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ubmission Process_2023\GIRK_AgRP\PLOS BIOLOGY submission\Final submission_20230614\Since 2023-06-23\2023-06-24_J_O\Files_v3\"/>
    </mc:Choice>
  </mc:AlternateContent>
  <bookViews>
    <workbookView xWindow="0" yWindow="0" windowWidth="19200" windowHeight="6948" tabRatio="684" activeTab="7"/>
  </bookViews>
  <sheets>
    <sheet name="Fig 6A (left)" sheetId="4" r:id="rId1"/>
    <sheet name="Fig 6A (middle)" sheetId="5" r:id="rId2"/>
    <sheet name="Fig 6A (right)" sheetId="6" r:id="rId3"/>
    <sheet name="Fig 6E" sheetId="7" r:id="rId4"/>
    <sheet name="S9A Fig" sheetId="8" r:id="rId5"/>
    <sheet name="S9B Fig" sheetId="9" r:id="rId6"/>
    <sheet name="S9D Fig" sheetId="10" r:id="rId7"/>
    <sheet name="S9G Fig" sheetId="1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9" l="1"/>
  <c r="D15" i="9"/>
  <c r="E15" i="9"/>
  <c r="F15" i="9"/>
  <c r="G15" i="9"/>
  <c r="H15" i="9"/>
  <c r="I15" i="9"/>
  <c r="J15" i="9"/>
  <c r="K15" i="9"/>
  <c r="L15" i="9"/>
  <c r="M15" i="9"/>
  <c r="N15" i="9"/>
  <c r="O15" i="9"/>
  <c r="P15" i="9"/>
  <c r="C28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C44" i="9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C57" i="9"/>
  <c r="D57" i="9"/>
  <c r="E57" i="9"/>
  <c r="F57" i="9"/>
  <c r="G57" i="9"/>
  <c r="H57" i="9"/>
  <c r="I57" i="9"/>
  <c r="J57" i="9"/>
  <c r="K57" i="9"/>
  <c r="L57" i="9"/>
  <c r="M57" i="9"/>
  <c r="N57" i="9"/>
  <c r="O57" i="9"/>
  <c r="P57" i="9"/>
  <c r="Q57" i="9"/>
  <c r="R57" i="9"/>
  <c r="C15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C28" i="8"/>
  <c r="D28" i="8"/>
  <c r="E28" i="8"/>
  <c r="F28" i="8"/>
  <c r="G28" i="8"/>
  <c r="H28" i="8"/>
  <c r="I28" i="8"/>
  <c r="J28" i="8"/>
  <c r="K28" i="8"/>
  <c r="L28" i="8"/>
  <c r="M28" i="8"/>
  <c r="N28" i="8"/>
  <c r="O28" i="8"/>
  <c r="P28" i="8"/>
  <c r="C44" i="8"/>
  <c r="D44" i="8"/>
  <c r="E44" i="8"/>
  <c r="F44" i="8"/>
  <c r="G44" i="8"/>
  <c r="H44" i="8"/>
  <c r="I44" i="8"/>
  <c r="J44" i="8"/>
  <c r="K44" i="8"/>
  <c r="L44" i="8"/>
  <c r="M44" i="8"/>
  <c r="N44" i="8"/>
  <c r="O44" i="8"/>
  <c r="P44" i="8"/>
  <c r="Q44" i="8"/>
  <c r="R44" i="8"/>
  <c r="C57" i="8"/>
  <c r="D57" i="8"/>
  <c r="E57" i="8"/>
  <c r="F57" i="8"/>
  <c r="G57" i="8"/>
  <c r="H57" i="8"/>
  <c r="I57" i="8"/>
  <c r="J57" i="8"/>
  <c r="K57" i="8"/>
  <c r="L57" i="8"/>
  <c r="M57" i="8"/>
  <c r="N57" i="8"/>
  <c r="O57" i="8"/>
  <c r="P57" i="8"/>
  <c r="Q57" i="8"/>
  <c r="R57" i="8"/>
</calcChain>
</file>

<file path=xl/sharedStrings.xml><?xml version="1.0" encoding="utf-8"?>
<sst xmlns="http://schemas.openxmlformats.org/spreadsheetml/2006/main" count="519" uniqueCount="120">
  <si>
    <t>Mean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6</t>
  </si>
  <si>
    <t>Mouse 17</t>
  </si>
  <si>
    <t>Mouse 18</t>
  </si>
  <si>
    <t>Mouse 19</t>
  </si>
  <si>
    <t>Mouse 20</t>
  </si>
  <si>
    <t>Mouse 21</t>
  </si>
  <si>
    <t>Mouse 22</t>
  </si>
  <si>
    <t>Mouse 23</t>
  </si>
  <si>
    <t>Mouse 24</t>
  </si>
  <si>
    <t>Mouse 25</t>
  </si>
  <si>
    <t>Mouse 26</t>
  </si>
  <si>
    <t>Mouse 27</t>
  </si>
  <si>
    <t>Mouse 28</t>
  </si>
  <si>
    <t>Mouse 29</t>
  </si>
  <si>
    <t>Mouse 30</t>
  </si>
  <si>
    <t>18:00~19:00</t>
  </si>
  <si>
    <t>17:00~18:00</t>
  </si>
  <si>
    <t>16:00~17:00</t>
  </si>
  <si>
    <t>15:00~16:00</t>
  </si>
  <si>
    <t>14:00~15:00</t>
  </si>
  <si>
    <t>13:00~14:00</t>
  </si>
  <si>
    <t>12:00~13:00</t>
  </si>
  <si>
    <t>11:00~12:00</t>
  </si>
  <si>
    <t>10:00~11:00</t>
  </si>
  <si>
    <t>09:00~10:00</t>
  </si>
  <si>
    <t>08:00~09:00</t>
  </si>
  <si>
    <t>07:00~08:00</t>
  </si>
  <si>
    <t>Light</t>
  </si>
  <si>
    <t>06:00~07:00</t>
  </si>
  <si>
    <t>05:00~06:00</t>
  </si>
  <si>
    <t>04:00~05:00</t>
  </si>
  <si>
    <t>03:00~04:00</t>
  </si>
  <si>
    <t>02:00~03:00</t>
  </si>
  <si>
    <t>01:00~02:00</t>
  </si>
  <si>
    <t>24:00~01:00</t>
  </si>
  <si>
    <t>23:00~24:00</t>
  </si>
  <si>
    <t>22:00~23:00</t>
  </si>
  <si>
    <t>21:00~22:00</t>
  </si>
  <si>
    <t>20:00~21:00</t>
  </si>
  <si>
    <t>19:00~20:00</t>
  </si>
  <si>
    <t>Dark</t>
  </si>
  <si>
    <t>time</t>
  </si>
  <si>
    <t>Light cycle</t>
  </si>
  <si>
    <t>Dark cycle</t>
  </si>
  <si>
    <t>% Fos (+) ChAT (+) cells</t>
    <phoneticPr fontId="1" type="noConversion"/>
  </si>
  <si>
    <t>Mouse 1</t>
  </si>
  <si>
    <t>Mouse 15</t>
  </si>
  <si>
    <t>Mean</t>
    <phoneticPr fontId="1" type="noConversion"/>
  </si>
  <si>
    <t>18:00~19:00</t>
    <phoneticPr fontId="1" type="noConversion"/>
  </si>
  <si>
    <t>17:00~18:00</t>
    <phoneticPr fontId="1" type="noConversion"/>
  </si>
  <si>
    <t>16:00~17:00</t>
    <phoneticPr fontId="1" type="noConversion"/>
  </si>
  <si>
    <t>15:00~16:00</t>
    <phoneticPr fontId="1" type="noConversion"/>
  </si>
  <si>
    <t>14:00~15:00</t>
    <phoneticPr fontId="1" type="noConversion"/>
  </si>
  <si>
    <t>13:00~14:00</t>
    <phoneticPr fontId="1" type="noConversion"/>
  </si>
  <si>
    <t>12:00~13:00</t>
    <phoneticPr fontId="1" type="noConversion"/>
  </si>
  <si>
    <t>11:00~12:00</t>
    <phoneticPr fontId="1" type="noConversion"/>
  </si>
  <si>
    <t>10:00~11:00</t>
    <phoneticPr fontId="1" type="noConversion"/>
  </si>
  <si>
    <t>09:00~10:00</t>
    <phoneticPr fontId="1" type="noConversion"/>
  </si>
  <si>
    <t>08:00~09:00</t>
    <phoneticPr fontId="1" type="noConversion"/>
  </si>
  <si>
    <t>07:00~08:00</t>
    <phoneticPr fontId="1" type="noConversion"/>
  </si>
  <si>
    <t>Light</t>
    <phoneticPr fontId="1" type="noConversion"/>
  </si>
  <si>
    <t>06:00~07:00</t>
    <phoneticPr fontId="1" type="noConversion"/>
  </si>
  <si>
    <t>05:00~06:00</t>
    <phoneticPr fontId="1" type="noConversion"/>
  </si>
  <si>
    <t>04:00~05:00</t>
    <phoneticPr fontId="1" type="noConversion"/>
  </si>
  <si>
    <t>03:00~04:00</t>
    <phoneticPr fontId="1" type="noConversion"/>
  </si>
  <si>
    <t>02:00~03:00</t>
    <phoneticPr fontId="1" type="noConversion"/>
  </si>
  <si>
    <t>01:00~02:00</t>
    <phoneticPr fontId="1" type="noConversion"/>
  </si>
  <si>
    <t>24:00~01:00</t>
    <phoneticPr fontId="1" type="noConversion"/>
  </si>
  <si>
    <t>23:00~24:00</t>
    <phoneticPr fontId="1" type="noConversion"/>
  </si>
  <si>
    <t>22:00~23:00</t>
    <phoneticPr fontId="1" type="noConversion"/>
  </si>
  <si>
    <t>21:00~22:00</t>
    <phoneticPr fontId="1" type="noConversion"/>
  </si>
  <si>
    <t>20:00~21:00</t>
    <phoneticPr fontId="1" type="noConversion"/>
  </si>
  <si>
    <t>19:00~20:00</t>
    <phoneticPr fontId="1" type="noConversion"/>
  </si>
  <si>
    <t>Dark</t>
    <phoneticPr fontId="1" type="noConversion"/>
  </si>
  <si>
    <t>Ambulatory movements (counts)</t>
    <phoneticPr fontId="1" type="noConversion"/>
  </si>
  <si>
    <t>time</t>
    <phoneticPr fontId="1" type="noConversion"/>
  </si>
  <si>
    <t>Mouse 15</t>
    <phoneticPr fontId="1" type="noConversion"/>
  </si>
  <si>
    <t>Light cycle</t>
    <phoneticPr fontId="1" type="noConversion"/>
  </si>
  <si>
    <t>Dark cycle</t>
    <phoneticPr fontId="1" type="noConversion"/>
  </si>
  <si>
    <t>Mouse 1</t>
    <phoneticPr fontId="1" type="noConversion"/>
  </si>
  <si>
    <t>Rearing (counts)</t>
    <phoneticPr fontId="1" type="noConversion"/>
  </si>
  <si>
    <t>% duration in outer zone</t>
    <phoneticPr fontId="1" type="noConversion"/>
  </si>
  <si>
    <t>% duration in center zone</t>
    <phoneticPr fontId="1" type="noConversion"/>
  </si>
  <si>
    <r>
      <t>GIRK2</t>
    </r>
    <r>
      <rPr>
        <vertAlign val="superscript"/>
        <sz val="11"/>
        <color theme="1"/>
        <rFont val="Arial"/>
        <family val="2"/>
      </rPr>
      <t xml:space="preserve">WT </t>
    </r>
    <phoneticPr fontId="1" type="noConversion"/>
  </si>
  <si>
    <r>
      <t>GIRK2</t>
    </r>
    <r>
      <rPr>
        <vertAlign val="superscript"/>
        <sz val="11"/>
        <color theme="1"/>
        <rFont val="Arial"/>
        <family val="2"/>
      </rPr>
      <t>AgRP-KO</t>
    </r>
    <phoneticPr fontId="1" type="noConversion"/>
  </si>
  <si>
    <r>
      <t>GIRK2</t>
    </r>
    <r>
      <rPr>
        <vertAlign val="super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</t>
    </r>
  </si>
  <si>
    <r>
      <t>GIRK2</t>
    </r>
    <r>
      <rPr>
        <vertAlign val="superscript"/>
        <sz val="11"/>
        <color theme="1"/>
        <rFont val="Arial"/>
        <family val="2"/>
      </rPr>
      <t>WT</t>
    </r>
    <r>
      <rPr>
        <sz val="11"/>
        <color theme="1"/>
        <rFont val="Arial"/>
        <family val="2"/>
      </rPr>
      <t xml:space="preserve"> </t>
    </r>
    <phoneticPr fontId="1" type="noConversion"/>
  </si>
  <si>
    <r>
      <t>GIRK2</t>
    </r>
    <r>
      <rPr>
        <vertAlign val="superscript"/>
        <sz val="11"/>
        <color theme="1"/>
        <rFont val="Arial"/>
        <family val="2"/>
      </rPr>
      <t>AgRP-KO</t>
    </r>
  </si>
  <si>
    <r>
      <t>GIRK2</t>
    </r>
    <r>
      <rPr>
        <vertAlign val="superscript"/>
        <sz val="11"/>
        <color theme="1"/>
        <rFont val="Arial"/>
        <family val="2"/>
      </rPr>
      <t>AgRP-KO</t>
    </r>
    <phoneticPr fontId="1" type="noConversion"/>
  </si>
  <si>
    <t xml:space="preserve">Mean </t>
    <phoneticPr fontId="1" type="noConversion"/>
  </si>
  <si>
    <t>Mean</t>
    <phoneticPr fontId="1" type="noConversion"/>
  </si>
  <si>
    <r>
      <t>GIRK2</t>
    </r>
    <r>
      <rPr>
        <vertAlign val="superscript"/>
        <sz val="11"/>
        <color theme="1"/>
        <rFont val="Arial"/>
        <family val="2"/>
      </rPr>
      <t xml:space="preserve">WT </t>
    </r>
    <phoneticPr fontId="1" type="noConversion"/>
  </si>
  <si>
    <r>
      <t>GIRK2</t>
    </r>
    <r>
      <rPr>
        <vertAlign val="superscript"/>
        <sz val="11"/>
        <color rgb="FF000000"/>
        <rFont val="Arial"/>
        <family val="2"/>
      </rPr>
      <t>WT</t>
    </r>
  </si>
  <si>
    <r>
      <t>GIRK2</t>
    </r>
    <r>
      <rPr>
        <vertAlign val="superscript"/>
        <sz val="11"/>
        <color rgb="FF000000"/>
        <rFont val="Arial"/>
        <family val="2"/>
      </rPr>
      <t>AgRP-KO</t>
    </r>
  </si>
  <si>
    <r>
      <t>GIRK2</t>
    </r>
    <r>
      <rPr>
        <vertAlign val="superscript"/>
        <sz val="11"/>
        <rFont val="Arial"/>
        <family val="2"/>
      </rPr>
      <t>AgRP-KO</t>
    </r>
    <phoneticPr fontId="1" type="noConversion"/>
  </si>
  <si>
    <t>Mean values of ambulatory movements (counts)</t>
    <phoneticPr fontId="1" type="noConversion"/>
  </si>
  <si>
    <t>energy expenditure (kcal/hr/kg)</t>
    <phoneticPr fontId="1" type="noConversion"/>
  </si>
  <si>
    <t>energy expenditure (kcal/hr/kg)</t>
    <phoneticPr fontId="1" type="noConversion"/>
  </si>
  <si>
    <t>Mean values of energy expenditure (kcal/hr/kg)</t>
    <phoneticPr fontId="1" type="noConversion"/>
  </si>
  <si>
    <t>Rearing (counts)</t>
  </si>
  <si>
    <t>Mean values of rearing (counts)</t>
    <phoneticPr fontId="1" type="noConversion"/>
  </si>
  <si>
    <t>Total moving distance (m)</t>
  </si>
  <si>
    <t>VO2 (L/hr/kg)</t>
    <phoneticPr fontId="1" type="noConversion"/>
  </si>
  <si>
    <t>VCO2 (L/hr/kg)</t>
    <phoneticPr fontId="1" type="noConversion"/>
  </si>
  <si>
    <t>Mean values of VO2 (L/hr/kg)</t>
    <phoneticPr fontId="1" type="noConversion"/>
  </si>
  <si>
    <t>Mean values of VCO2 (L/hr/k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177" fontId="2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/>
    </xf>
    <xf numFmtId="177" fontId="6" fillId="0" borderId="11" xfId="0" applyNumberFormat="1" applyFont="1" applyBorder="1" applyAlignment="1">
      <alignment horizontal="center"/>
    </xf>
    <xf numFmtId="177" fontId="6" fillId="0" borderId="8" xfId="0" applyNumberFormat="1" applyFont="1" applyBorder="1" applyAlignment="1">
      <alignment horizontal="center"/>
    </xf>
    <xf numFmtId="177" fontId="6" fillId="0" borderId="9" xfId="0" applyNumberFormat="1" applyFont="1" applyBorder="1" applyAlignment="1">
      <alignment horizontal="center"/>
    </xf>
    <xf numFmtId="177" fontId="2" fillId="0" borderId="8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177" fontId="2" fillId="0" borderId="7" xfId="0" applyNumberFormat="1" applyFont="1" applyBorder="1" applyAlignment="1">
      <alignment horizontal="center" vertical="center" wrapText="1"/>
    </xf>
    <xf numFmtId="177" fontId="2" fillId="0" borderId="8" xfId="0" applyNumberFormat="1" applyFont="1" applyBorder="1" applyAlignment="1">
      <alignment horizontal="center" vertical="center" wrapText="1"/>
    </xf>
    <xf numFmtId="177" fontId="2" fillId="0" borderId="9" xfId="0" applyNumberFormat="1" applyFont="1" applyBorder="1" applyAlignment="1">
      <alignment horizontal="center" vertical="center" wrapText="1"/>
    </xf>
    <xf numFmtId="177" fontId="2" fillId="0" borderId="4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77" fontId="6" fillId="0" borderId="10" xfId="0" applyNumberFormat="1" applyFont="1" applyBorder="1" applyAlignment="1">
      <alignment horizontal="center"/>
    </xf>
    <xf numFmtId="177" fontId="6" fillId="0" borderId="7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7"/>
  <sheetViews>
    <sheetView zoomScale="50" zoomScaleNormal="50" workbookViewId="0">
      <selection activeCell="G29" sqref="G29"/>
    </sheetView>
  </sheetViews>
  <sheetFormatPr defaultColWidth="9.69921875" defaultRowHeight="13.8" x14ac:dyDescent="0.4"/>
  <cols>
    <col min="1" max="1" width="13.09765625" style="1" customWidth="1"/>
    <col min="2" max="2" width="13.69921875" style="1" customWidth="1"/>
    <col min="3" max="18" width="9.69921875" style="1"/>
    <col min="19" max="19" width="4.69921875" style="1" customWidth="1"/>
    <col min="20" max="23" width="13.3984375" style="1" customWidth="1"/>
    <col min="24" max="16384" width="9.69921875" style="1"/>
  </cols>
  <sheetData>
    <row r="1" spans="1:24" ht="16.95" customHeight="1" x14ac:dyDescent="0.4">
      <c r="A1" s="51" t="s">
        <v>100</v>
      </c>
      <c r="B1" s="51" t="s">
        <v>55</v>
      </c>
      <c r="C1" s="57" t="s">
        <v>116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8"/>
      <c r="T1" s="54" t="s">
        <v>118</v>
      </c>
      <c r="U1" s="55"/>
      <c r="V1" s="55"/>
      <c r="W1" s="56"/>
    </row>
    <row r="2" spans="1:24" x14ac:dyDescent="0.4">
      <c r="A2" s="53"/>
      <c r="B2" s="53"/>
      <c r="C2" s="13" t="s">
        <v>59</v>
      </c>
      <c r="D2" s="13" t="s">
        <v>1</v>
      </c>
      <c r="E2" s="13" t="s">
        <v>2</v>
      </c>
      <c r="F2" s="13" t="s">
        <v>3</v>
      </c>
      <c r="G2" s="13" t="s">
        <v>4</v>
      </c>
      <c r="H2" s="13" t="s">
        <v>5</v>
      </c>
      <c r="I2" s="13" t="s">
        <v>6</v>
      </c>
      <c r="J2" s="13" t="s">
        <v>7</v>
      </c>
      <c r="K2" s="13" t="s">
        <v>8</v>
      </c>
      <c r="L2" s="13" t="s">
        <v>9</v>
      </c>
      <c r="M2" s="13" t="s">
        <v>10</v>
      </c>
      <c r="N2" s="13" t="s">
        <v>11</v>
      </c>
      <c r="O2" s="13" t="s">
        <v>12</v>
      </c>
      <c r="P2" s="14" t="s">
        <v>13</v>
      </c>
      <c r="S2" s="2"/>
      <c r="T2" s="59" t="s">
        <v>57</v>
      </c>
      <c r="U2" s="60"/>
      <c r="V2" s="61" t="s">
        <v>56</v>
      </c>
      <c r="W2" s="60"/>
    </row>
    <row r="3" spans="1:24" ht="16.2" x14ac:dyDescent="0.4">
      <c r="A3" s="51" t="s">
        <v>54</v>
      </c>
      <c r="B3" s="16" t="s">
        <v>53</v>
      </c>
      <c r="C3" s="10">
        <v>2.5961430000000001</v>
      </c>
      <c r="D3" s="10">
        <v>3.5345710000000001</v>
      </c>
      <c r="E3" s="10">
        <v>3.2390829999999999</v>
      </c>
      <c r="F3" s="10">
        <v>3.3030500000000003</v>
      </c>
      <c r="G3" s="10">
        <v>2.9645000000000001</v>
      </c>
      <c r="H3" s="10">
        <v>3.4721669999999998</v>
      </c>
      <c r="I3" s="10">
        <v>3.7942</v>
      </c>
      <c r="J3" s="10">
        <v>4.2432499999999997</v>
      </c>
      <c r="K3" s="10">
        <v>3.6267499999999999</v>
      </c>
      <c r="L3" s="10">
        <v>3.2484999999999999</v>
      </c>
      <c r="M3" s="10">
        <v>2.9993750000000001</v>
      </c>
      <c r="N3" s="10">
        <v>3.2922500000000001</v>
      </c>
      <c r="O3" s="10">
        <v>3.8794439999999999</v>
      </c>
      <c r="P3" s="11">
        <v>4.0225</v>
      </c>
      <c r="S3" s="2"/>
      <c r="T3" s="5" t="s">
        <v>97</v>
      </c>
      <c r="U3" s="7" t="s">
        <v>98</v>
      </c>
      <c r="V3" s="6" t="s">
        <v>97</v>
      </c>
      <c r="W3" s="7" t="s">
        <v>98</v>
      </c>
      <c r="X3" s="2"/>
    </row>
    <row r="4" spans="1:24" x14ac:dyDescent="0.4">
      <c r="A4" s="52"/>
      <c r="B4" s="16" t="s">
        <v>52</v>
      </c>
      <c r="C4" s="10">
        <v>3.389875</v>
      </c>
      <c r="D4" s="10">
        <v>3.1455000000000002</v>
      </c>
      <c r="E4" s="10">
        <v>3.0572499999999998</v>
      </c>
      <c r="F4" s="10">
        <v>3.1728000000000001</v>
      </c>
      <c r="G4" s="10">
        <v>2.7785000000000002</v>
      </c>
      <c r="H4" s="10">
        <v>3.5510000000000002</v>
      </c>
      <c r="I4" s="10">
        <v>4.1252500000000003</v>
      </c>
      <c r="J4" s="10">
        <v>4.0327999999999999</v>
      </c>
      <c r="K4" s="10">
        <v>3.6335999999999999</v>
      </c>
      <c r="L4" s="10">
        <v>3.8170000000000002</v>
      </c>
      <c r="M4" s="10">
        <v>3.4835560000000001</v>
      </c>
      <c r="N4" s="10">
        <v>3.3642220000000003</v>
      </c>
      <c r="O4" s="10">
        <v>3.9917500000000001</v>
      </c>
      <c r="P4" s="11">
        <v>4.0077777777777781</v>
      </c>
      <c r="S4" s="2"/>
      <c r="T4" s="3">
        <v>3.06</v>
      </c>
      <c r="U4" s="4">
        <v>2.74</v>
      </c>
      <c r="V4" s="19">
        <v>2.42</v>
      </c>
      <c r="W4" s="4">
        <v>2.38</v>
      </c>
      <c r="X4" s="2"/>
    </row>
    <row r="5" spans="1:24" x14ac:dyDescent="0.4">
      <c r="A5" s="52"/>
      <c r="B5" s="16" t="s">
        <v>51</v>
      </c>
      <c r="C5" s="10">
        <v>3.5302860000000003</v>
      </c>
      <c r="D5" s="10">
        <v>3.7755709999999998</v>
      </c>
      <c r="E5" s="10">
        <v>2.9191669999999998</v>
      </c>
      <c r="F5" s="10">
        <v>2.8703000000000003</v>
      </c>
      <c r="G5" s="10">
        <v>3.2324999999999999</v>
      </c>
      <c r="H5" s="10">
        <v>3.7086669999999997</v>
      </c>
      <c r="I5" s="10">
        <v>3.9076</v>
      </c>
      <c r="J5" s="10">
        <v>4.1349999999999998</v>
      </c>
      <c r="K5" s="10">
        <v>3.6098000000000003</v>
      </c>
      <c r="L5" s="10">
        <v>3.35</v>
      </c>
      <c r="M5" s="10">
        <v>3.1495000000000002</v>
      </c>
      <c r="N5" s="10">
        <v>3.512375</v>
      </c>
      <c r="O5" s="10">
        <v>4.1020000000000003</v>
      </c>
      <c r="P5" s="11">
        <v>3.9017499999999998</v>
      </c>
      <c r="S5" s="2"/>
      <c r="T5" s="3">
        <v>3.4</v>
      </c>
      <c r="U5" s="4">
        <v>2.36</v>
      </c>
      <c r="V5" s="19">
        <v>2.66</v>
      </c>
      <c r="W5" s="4">
        <v>1.86</v>
      </c>
      <c r="X5" s="2"/>
    </row>
    <row r="6" spans="1:24" x14ac:dyDescent="0.4">
      <c r="A6" s="52"/>
      <c r="B6" s="16" t="s">
        <v>50</v>
      </c>
      <c r="C6" s="10">
        <v>3.5088750000000002</v>
      </c>
      <c r="D6" s="10">
        <v>3.96225</v>
      </c>
      <c r="E6" s="10">
        <v>3.2965</v>
      </c>
      <c r="F6" s="10">
        <v>3.1434499999999996</v>
      </c>
      <c r="G6" s="10">
        <v>2.9460000000000002</v>
      </c>
      <c r="H6" s="10">
        <v>3.688167</v>
      </c>
      <c r="I6" s="10">
        <v>3.5065999999999997</v>
      </c>
      <c r="J6" s="10">
        <v>3.3849999999999998</v>
      </c>
      <c r="K6" s="10">
        <v>3.7947500000000001</v>
      </c>
      <c r="L6" s="10">
        <v>3.2730000000000001</v>
      </c>
      <c r="M6" s="10">
        <v>2.6585559999999999</v>
      </c>
      <c r="N6" s="10">
        <v>3.2028890000000003</v>
      </c>
      <c r="O6" s="10">
        <v>4.0752220000000001</v>
      </c>
      <c r="P6" s="11">
        <v>3.6216666666666666</v>
      </c>
      <c r="S6" s="2"/>
      <c r="T6" s="3">
        <v>3.08</v>
      </c>
      <c r="U6" s="4">
        <v>2.62</v>
      </c>
      <c r="V6" s="19">
        <v>2.27</v>
      </c>
      <c r="W6" s="4">
        <v>2.11</v>
      </c>
      <c r="X6" s="2"/>
    </row>
    <row r="7" spans="1:24" x14ac:dyDescent="0.4">
      <c r="A7" s="52"/>
      <c r="B7" s="16" t="s">
        <v>49</v>
      </c>
      <c r="C7" s="10">
        <v>3.3042860000000003</v>
      </c>
      <c r="D7" s="10">
        <v>3.4740000000000002</v>
      </c>
      <c r="E7" s="10">
        <v>3.658417</v>
      </c>
      <c r="F7" s="10">
        <v>2.8337500000000002</v>
      </c>
      <c r="G7" s="10">
        <v>2.573833</v>
      </c>
      <c r="H7" s="10">
        <v>3.6585000000000001</v>
      </c>
      <c r="I7" s="10">
        <v>3.0437500000000002</v>
      </c>
      <c r="J7" s="10">
        <v>3.4768000000000003</v>
      </c>
      <c r="K7" s="10">
        <v>3.5526</v>
      </c>
      <c r="L7" s="10">
        <v>3.1912220000000002</v>
      </c>
      <c r="M7" s="10">
        <v>2.9036249999999999</v>
      </c>
      <c r="N7" s="10">
        <v>2.9742220000000001</v>
      </c>
      <c r="O7" s="10">
        <v>3.6636250000000001</v>
      </c>
      <c r="P7" s="11">
        <v>3.8646250000000002</v>
      </c>
      <c r="S7" s="2"/>
      <c r="T7" s="3">
        <v>3.02</v>
      </c>
      <c r="U7" s="4">
        <v>2.95</v>
      </c>
      <c r="V7" s="19">
        <v>2.4900000000000002</v>
      </c>
      <c r="W7" s="4">
        <v>2.4900000000000002</v>
      </c>
      <c r="X7" s="2"/>
    </row>
    <row r="8" spans="1:24" x14ac:dyDescent="0.4">
      <c r="A8" s="52"/>
      <c r="B8" s="16" t="s">
        <v>48</v>
      </c>
      <c r="C8" s="10">
        <v>2.723125</v>
      </c>
      <c r="D8" s="10">
        <v>3.4535</v>
      </c>
      <c r="E8" s="10">
        <v>3.2327499999999998</v>
      </c>
      <c r="F8" s="10">
        <v>2.8706499999999999</v>
      </c>
      <c r="G8" s="10">
        <v>2.8471669999999998</v>
      </c>
      <c r="H8" s="10">
        <v>3.2605</v>
      </c>
      <c r="I8" s="10">
        <v>3.0608</v>
      </c>
      <c r="J8" s="10">
        <v>3.9518</v>
      </c>
      <c r="K8" s="10">
        <v>3.2602500000000001</v>
      </c>
      <c r="L8" s="10">
        <v>3.633</v>
      </c>
      <c r="M8" s="10">
        <v>3.080333</v>
      </c>
      <c r="N8" s="10">
        <v>2.6346250000000002</v>
      </c>
      <c r="O8" s="10">
        <v>2.9175560000000003</v>
      </c>
      <c r="P8" s="11">
        <v>4.0204444444444443</v>
      </c>
      <c r="S8" s="2"/>
      <c r="T8" s="3">
        <v>2.75</v>
      </c>
      <c r="U8" s="4">
        <v>2.64</v>
      </c>
      <c r="V8" s="19">
        <v>2.23</v>
      </c>
      <c r="W8" s="4">
        <v>2.21</v>
      </c>
      <c r="X8" s="2"/>
    </row>
    <row r="9" spans="1:24" x14ac:dyDescent="0.4">
      <c r="A9" s="52"/>
      <c r="B9" s="16" t="s">
        <v>47</v>
      </c>
      <c r="C9" s="10">
        <v>3.3817140000000001</v>
      </c>
      <c r="D9" s="10">
        <v>3.4252860000000003</v>
      </c>
      <c r="E9" s="10">
        <v>3.0240830000000001</v>
      </c>
      <c r="F9" s="10">
        <v>2.9239000000000002</v>
      </c>
      <c r="G9" s="10">
        <v>2.3453330000000001</v>
      </c>
      <c r="H9" s="10">
        <v>3.5409999999999999</v>
      </c>
      <c r="I9" s="10">
        <v>2.8214999999999999</v>
      </c>
      <c r="J9" s="10">
        <v>3.5462500000000001</v>
      </c>
      <c r="K9" s="10">
        <v>3.0371999999999999</v>
      </c>
      <c r="L9" s="10">
        <v>2.7732220000000001</v>
      </c>
      <c r="M9" s="10">
        <v>3.0157779999999996</v>
      </c>
      <c r="N9" s="10">
        <v>3.028</v>
      </c>
      <c r="O9" s="10">
        <v>2.9543750000000002</v>
      </c>
      <c r="P9" s="11">
        <v>3.4826666666666664</v>
      </c>
      <c r="S9" s="2"/>
      <c r="T9" s="3">
        <v>3.31</v>
      </c>
      <c r="U9" s="4">
        <v>3.48</v>
      </c>
      <c r="V9" s="19">
        <v>2.5</v>
      </c>
      <c r="W9" s="4">
        <v>2.59</v>
      </c>
      <c r="X9" s="2"/>
    </row>
    <row r="10" spans="1:24" x14ac:dyDescent="0.4">
      <c r="A10" s="52"/>
      <c r="B10" s="16" t="s">
        <v>46</v>
      </c>
      <c r="C10" s="10">
        <v>2.9645000000000001</v>
      </c>
      <c r="D10" s="10">
        <v>3.1231249999999999</v>
      </c>
      <c r="E10" s="10">
        <v>3.0623330000000002</v>
      </c>
      <c r="F10" s="10">
        <v>3.3963000000000001</v>
      </c>
      <c r="G10" s="10">
        <v>3.0363329999999999</v>
      </c>
      <c r="H10" s="10">
        <v>2.7913330000000003</v>
      </c>
      <c r="I10" s="10">
        <v>3.2058</v>
      </c>
      <c r="J10" s="10">
        <v>3.4916</v>
      </c>
      <c r="K10" s="10">
        <v>3.1080000000000001</v>
      </c>
      <c r="L10" s="10">
        <v>3.0518749999999999</v>
      </c>
      <c r="M10" s="10">
        <v>2.6291250000000002</v>
      </c>
      <c r="N10" s="10">
        <v>2.7642500000000001</v>
      </c>
      <c r="O10" s="10">
        <v>2.9129999999999998</v>
      </c>
      <c r="P10" s="11">
        <v>3.7084999999999999</v>
      </c>
      <c r="S10" s="2"/>
      <c r="T10" s="3">
        <v>3.26</v>
      </c>
      <c r="U10" s="4">
        <v>3.43</v>
      </c>
      <c r="V10" s="19">
        <v>2.69</v>
      </c>
      <c r="W10" s="4">
        <v>2.74</v>
      </c>
      <c r="X10" s="2"/>
    </row>
    <row r="11" spans="1:24" x14ac:dyDescent="0.4">
      <c r="A11" s="52"/>
      <c r="B11" s="16" t="s">
        <v>45</v>
      </c>
      <c r="C11" s="10">
        <v>2.7134290000000001</v>
      </c>
      <c r="D11" s="10">
        <v>2.9714290000000001</v>
      </c>
      <c r="E11" s="10">
        <v>2.7248330000000003</v>
      </c>
      <c r="F11" s="10">
        <v>2.8545500000000001</v>
      </c>
      <c r="G11" s="10">
        <v>2.4866669999999997</v>
      </c>
      <c r="H11" s="10">
        <v>2.930167</v>
      </c>
      <c r="I11" s="10">
        <v>2.6858</v>
      </c>
      <c r="J11" s="10">
        <v>3.3035000000000001</v>
      </c>
      <c r="K11" s="10">
        <v>2.9535</v>
      </c>
      <c r="L11" s="10">
        <v>2.7028890000000003</v>
      </c>
      <c r="M11" s="10">
        <v>2.6108890000000002</v>
      </c>
      <c r="N11" s="10">
        <v>2.6953330000000002</v>
      </c>
      <c r="O11" s="10">
        <v>3.37425</v>
      </c>
      <c r="P11" s="11">
        <v>3.4452222222222222</v>
      </c>
      <c r="S11" s="2"/>
      <c r="T11" s="3">
        <v>3.66</v>
      </c>
      <c r="U11" s="4">
        <v>3.3</v>
      </c>
      <c r="V11" s="19">
        <v>3.02</v>
      </c>
      <c r="W11" s="4">
        <v>2.4300000000000002</v>
      </c>
      <c r="X11" s="2"/>
    </row>
    <row r="12" spans="1:24" x14ac:dyDescent="0.4">
      <c r="A12" s="52"/>
      <c r="B12" s="16" t="s">
        <v>44</v>
      </c>
      <c r="C12" s="10">
        <v>2.759125</v>
      </c>
      <c r="D12" s="10">
        <v>3.4782500000000001</v>
      </c>
      <c r="E12" s="10">
        <v>2.8794170000000001</v>
      </c>
      <c r="F12" s="10">
        <v>2.8066500000000003</v>
      </c>
      <c r="G12" s="10">
        <v>2.6198330000000003</v>
      </c>
      <c r="H12" s="10">
        <v>2.9663330000000001</v>
      </c>
      <c r="I12" s="10">
        <v>2.98725</v>
      </c>
      <c r="J12" s="10">
        <v>3.5061999999999998</v>
      </c>
      <c r="K12" s="10">
        <v>2.9308000000000001</v>
      </c>
      <c r="L12" s="10">
        <v>3.0628890000000002</v>
      </c>
      <c r="M12" s="10">
        <v>2.6789999999999998</v>
      </c>
      <c r="N12" s="10">
        <v>2.9588749999999999</v>
      </c>
      <c r="O12" s="10">
        <v>2.6761109999999997</v>
      </c>
      <c r="P12" s="11">
        <v>3.3732500000000001</v>
      </c>
      <c r="S12" s="2"/>
      <c r="T12" s="3">
        <v>3.4</v>
      </c>
      <c r="U12" s="4">
        <v>2.98</v>
      </c>
      <c r="V12" s="19">
        <v>2.71</v>
      </c>
      <c r="W12" s="4">
        <v>2.39</v>
      </c>
      <c r="X12" s="2"/>
    </row>
    <row r="13" spans="1:24" x14ac:dyDescent="0.4">
      <c r="A13" s="52"/>
      <c r="B13" s="16" t="s">
        <v>43</v>
      </c>
      <c r="C13" s="10">
        <v>2.4350000000000001</v>
      </c>
      <c r="D13" s="10">
        <v>3.1858569999999999</v>
      </c>
      <c r="E13" s="10">
        <v>2.7927499999999998</v>
      </c>
      <c r="F13" s="10">
        <v>2.9109000000000003</v>
      </c>
      <c r="G13" s="10">
        <v>2.3195000000000001</v>
      </c>
      <c r="H13" s="10">
        <v>2.9976669999999999</v>
      </c>
      <c r="I13" s="10">
        <v>2.7023999999999999</v>
      </c>
      <c r="J13" s="10">
        <v>3.4334000000000002</v>
      </c>
      <c r="K13" s="10">
        <v>3.4034</v>
      </c>
      <c r="L13" s="10">
        <v>3.2322500000000001</v>
      </c>
      <c r="M13" s="10">
        <v>2.6602220000000001</v>
      </c>
      <c r="N13" s="10">
        <v>2.9388890000000001</v>
      </c>
      <c r="O13" s="10">
        <v>2.976111</v>
      </c>
      <c r="P13" s="11">
        <v>3.5034444444444444</v>
      </c>
      <c r="S13" s="2"/>
      <c r="T13" s="3">
        <v>3.2</v>
      </c>
      <c r="U13" s="4">
        <v>3.35</v>
      </c>
      <c r="V13" s="19">
        <v>2.58</v>
      </c>
      <c r="W13" s="4">
        <v>2.99</v>
      </c>
      <c r="X13" s="2"/>
    </row>
    <row r="14" spans="1:24" x14ac:dyDescent="0.4">
      <c r="A14" s="52"/>
      <c r="B14" s="16" t="s">
        <v>42</v>
      </c>
      <c r="C14" s="10">
        <v>3.3996249999999999</v>
      </c>
      <c r="D14" s="10">
        <v>3.2818749999999999</v>
      </c>
      <c r="E14" s="10">
        <v>3.0336669999999999</v>
      </c>
      <c r="F14" s="10">
        <v>3.1132</v>
      </c>
      <c r="G14" s="10">
        <v>2.8953329999999999</v>
      </c>
      <c r="H14" s="10">
        <v>3.1164999999999998</v>
      </c>
      <c r="I14" s="10">
        <v>3.3054000000000001</v>
      </c>
      <c r="J14" s="10">
        <v>3.4144999999999999</v>
      </c>
      <c r="K14" s="10">
        <v>3.8319999999999999</v>
      </c>
      <c r="L14" s="10">
        <v>3.1151109999999997</v>
      </c>
      <c r="M14" s="10">
        <v>3.0145</v>
      </c>
      <c r="N14" s="10">
        <v>2.939333</v>
      </c>
      <c r="O14" s="10">
        <v>3.1989999999999998</v>
      </c>
      <c r="P14" s="11">
        <v>3.7818749999999999</v>
      </c>
      <c r="S14" s="2"/>
      <c r="T14" s="3">
        <v>2.91</v>
      </c>
      <c r="U14" s="4">
        <v>3.47</v>
      </c>
      <c r="V14" s="19">
        <v>2.46</v>
      </c>
      <c r="W14" s="4">
        <v>2.63</v>
      </c>
      <c r="X14" s="2"/>
    </row>
    <row r="15" spans="1:24" x14ac:dyDescent="0.4">
      <c r="A15" s="53"/>
      <c r="B15" s="17" t="s">
        <v>103</v>
      </c>
      <c r="C15" s="13">
        <v>3.0588319166666671</v>
      </c>
      <c r="D15" s="13">
        <v>3.4009345</v>
      </c>
      <c r="E15" s="13">
        <v>3.0766875000000002</v>
      </c>
      <c r="F15" s="13">
        <v>3.0166249999999999</v>
      </c>
      <c r="G15" s="13">
        <v>2.7537915833333333</v>
      </c>
      <c r="H15" s="13">
        <v>3.3068334166666671</v>
      </c>
      <c r="I15" s="13">
        <v>3.2621958333333332</v>
      </c>
      <c r="J15" s="13">
        <v>3.6600083333333324</v>
      </c>
      <c r="K15" s="13">
        <v>3.3952208333333331</v>
      </c>
      <c r="L15" s="13">
        <v>3.2042465</v>
      </c>
      <c r="M15" s="13">
        <v>2.9070382499999998</v>
      </c>
      <c r="N15" s="13">
        <v>3.0254385833333335</v>
      </c>
      <c r="O15" s="13">
        <v>3.3935370000000002</v>
      </c>
      <c r="P15" s="14">
        <v>3.7278101851851848</v>
      </c>
      <c r="S15" s="2"/>
      <c r="T15" s="3">
        <v>3.03</v>
      </c>
      <c r="U15" s="4">
        <v>3</v>
      </c>
      <c r="V15" s="19">
        <v>2.48</v>
      </c>
      <c r="W15" s="4">
        <v>2.38</v>
      </c>
      <c r="X15" s="2"/>
    </row>
    <row r="16" spans="1:24" x14ac:dyDescent="0.4">
      <c r="A16" s="51" t="s">
        <v>41</v>
      </c>
      <c r="B16" s="16" t="s">
        <v>40</v>
      </c>
      <c r="C16" s="10">
        <v>2.8368570000000002</v>
      </c>
      <c r="D16" s="10">
        <v>2.8221430000000001</v>
      </c>
      <c r="E16" s="10">
        <v>2.52</v>
      </c>
      <c r="F16" s="10">
        <v>2.4945999999999997</v>
      </c>
      <c r="G16" s="10">
        <v>2.5106669999999998</v>
      </c>
      <c r="H16" s="10">
        <v>2.9946669999999997</v>
      </c>
      <c r="I16" s="10">
        <v>3.0862500000000002</v>
      </c>
      <c r="J16" s="10">
        <v>3.2383999999999999</v>
      </c>
      <c r="K16" s="10">
        <v>3.1384000000000003</v>
      </c>
      <c r="L16" s="10">
        <v>2.72675</v>
      </c>
      <c r="M16" s="10">
        <v>2.5716669999999997</v>
      </c>
      <c r="N16" s="10">
        <v>2.3776250000000001</v>
      </c>
      <c r="O16" s="10">
        <v>2.3614440000000001</v>
      </c>
      <c r="P16" s="11">
        <v>3.2571111111111115</v>
      </c>
      <c r="S16" s="2"/>
      <c r="T16" s="3">
        <v>3.39</v>
      </c>
      <c r="U16" s="4">
        <v>2.81</v>
      </c>
      <c r="V16" s="19">
        <v>2.4</v>
      </c>
      <c r="W16" s="4">
        <v>2.1800000000000002</v>
      </c>
      <c r="X16" s="2"/>
    </row>
    <row r="17" spans="1:24" x14ac:dyDescent="0.4">
      <c r="A17" s="52"/>
      <c r="B17" s="16" t="s">
        <v>39</v>
      </c>
      <c r="C17" s="10">
        <v>2.5567500000000001</v>
      </c>
      <c r="D17" s="10">
        <v>2.56</v>
      </c>
      <c r="E17" s="10">
        <v>2.2680830000000003</v>
      </c>
      <c r="F17" s="10">
        <v>2.4369000000000001</v>
      </c>
      <c r="G17" s="10">
        <v>2.407667</v>
      </c>
      <c r="H17" s="10">
        <v>2.5110000000000001</v>
      </c>
      <c r="I17" s="10">
        <v>2.5788000000000002</v>
      </c>
      <c r="J17" s="10">
        <v>3.0365000000000002</v>
      </c>
      <c r="K17" s="10">
        <v>2.76525</v>
      </c>
      <c r="L17" s="10">
        <v>2.5634440000000001</v>
      </c>
      <c r="M17" s="10">
        <v>2.9683329999999999</v>
      </c>
      <c r="N17" s="10">
        <v>2.2829999999999999</v>
      </c>
      <c r="O17" s="10">
        <v>2.7524999999999999</v>
      </c>
      <c r="P17" s="11">
        <v>2.8871111111111114</v>
      </c>
      <c r="S17" s="2"/>
      <c r="T17" s="3">
        <v>3.73</v>
      </c>
      <c r="U17" s="4">
        <v>2.87</v>
      </c>
      <c r="V17" s="19">
        <v>3.01</v>
      </c>
      <c r="W17" s="4">
        <v>2.42</v>
      </c>
      <c r="X17" s="2"/>
    </row>
    <row r="18" spans="1:24" x14ac:dyDescent="0.4">
      <c r="A18" s="52"/>
      <c r="B18" s="16" t="s">
        <v>38</v>
      </c>
      <c r="C18" s="10">
        <v>2.4541430000000002</v>
      </c>
      <c r="D18" s="10">
        <v>2.6524290000000001</v>
      </c>
      <c r="E18" s="10">
        <v>2.2444169999999999</v>
      </c>
      <c r="F18" s="10">
        <v>2.60155</v>
      </c>
      <c r="G18" s="10">
        <v>2.0941670000000001</v>
      </c>
      <c r="H18" s="10">
        <v>2.4350000000000001</v>
      </c>
      <c r="I18" s="10">
        <v>2.6472500000000001</v>
      </c>
      <c r="J18" s="10">
        <v>2.7909999999999999</v>
      </c>
      <c r="K18" s="10">
        <v>2.6741999999999999</v>
      </c>
      <c r="L18" s="10">
        <v>2.6146250000000002</v>
      </c>
      <c r="M18" s="10">
        <v>2.3010000000000002</v>
      </c>
      <c r="N18" s="10">
        <v>2.508</v>
      </c>
      <c r="O18" s="10">
        <v>2.1278890000000001</v>
      </c>
      <c r="P18" s="11">
        <v>3.1603750000000002</v>
      </c>
      <c r="S18" s="2"/>
      <c r="T18" s="3"/>
      <c r="U18" s="4">
        <v>3.19</v>
      </c>
      <c r="V18" s="19"/>
      <c r="W18" s="4">
        <v>2.48</v>
      </c>
      <c r="X18" s="2"/>
    </row>
    <row r="19" spans="1:24" x14ac:dyDescent="0.4">
      <c r="A19" s="52"/>
      <c r="B19" s="16" t="s">
        <v>37</v>
      </c>
      <c r="C19" s="10">
        <v>2.3607499999999999</v>
      </c>
      <c r="D19" s="10">
        <v>2.3227500000000001</v>
      </c>
      <c r="E19" s="10">
        <v>2.228583</v>
      </c>
      <c r="F19" s="10">
        <v>2.3565500000000004</v>
      </c>
      <c r="G19" s="10">
        <v>2.3069999999999999</v>
      </c>
      <c r="H19" s="10">
        <v>2.522167</v>
      </c>
      <c r="I19" s="10">
        <v>2.4039999999999999</v>
      </c>
      <c r="J19" s="10">
        <v>3.2115999999999998</v>
      </c>
      <c r="K19" s="10">
        <v>2.6776</v>
      </c>
      <c r="L19" s="10">
        <v>2.5706669999999998</v>
      </c>
      <c r="M19" s="10">
        <v>2.4265560000000002</v>
      </c>
      <c r="N19" s="10">
        <v>2.5513330000000001</v>
      </c>
      <c r="O19" s="10">
        <v>2.2438750000000001</v>
      </c>
      <c r="P19" s="11">
        <v>2.8815555555555559</v>
      </c>
      <c r="S19" s="2"/>
      <c r="T19" s="5"/>
      <c r="U19" s="7">
        <v>2.5299999999999998</v>
      </c>
      <c r="V19" s="6"/>
      <c r="W19" s="7">
        <v>1.85</v>
      </c>
      <c r="X19" s="2"/>
    </row>
    <row r="20" spans="1:24" x14ac:dyDescent="0.4">
      <c r="A20" s="52"/>
      <c r="B20" s="16" t="s">
        <v>36</v>
      </c>
      <c r="C20" s="10">
        <v>2.4534290000000003</v>
      </c>
      <c r="D20" s="10">
        <v>2.702286</v>
      </c>
      <c r="E20" s="10">
        <v>2.1875</v>
      </c>
      <c r="F20" s="10">
        <v>2.556</v>
      </c>
      <c r="G20" s="10">
        <v>2.2650000000000001</v>
      </c>
      <c r="H20" s="10">
        <v>2.1066669999999998</v>
      </c>
      <c r="I20" s="10">
        <v>2.9621999999999997</v>
      </c>
      <c r="J20" s="10">
        <v>2.98325</v>
      </c>
      <c r="K20" s="10">
        <v>2.6880000000000002</v>
      </c>
      <c r="L20" s="10">
        <v>2.4394439999999999</v>
      </c>
      <c r="M20" s="10">
        <v>2.1866249999999998</v>
      </c>
      <c r="N20" s="10">
        <v>2.67</v>
      </c>
      <c r="O20" s="10">
        <v>2.6405560000000001</v>
      </c>
      <c r="P20" s="11">
        <v>3.2131249999999998</v>
      </c>
    </row>
    <row r="21" spans="1:24" x14ac:dyDescent="0.4">
      <c r="A21" s="52"/>
      <c r="B21" s="16" t="s">
        <v>35</v>
      </c>
      <c r="C21" s="10">
        <v>2.2731249999999998</v>
      </c>
      <c r="D21" s="10">
        <v>2.4488750000000001</v>
      </c>
      <c r="E21" s="10">
        <v>2.2104170000000001</v>
      </c>
      <c r="F21" s="10">
        <v>2.5804</v>
      </c>
      <c r="G21" s="10">
        <v>1.8873330000000001</v>
      </c>
      <c r="H21" s="10">
        <v>2.7484999999999999</v>
      </c>
      <c r="I21" s="10">
        <v>2.5385</v>
      </c>
      <c r="J21" s="10">
        <v>2.9218000000000002</v>
      </c>
      <c r="K21" s="10">
        <v>2.63</v>
      </c>
      <c r="L21" s="10">
        <v>2.4701249999999999</v>
      </c>
      <c r="M21" s="10">
        <v>2.4567779999999999</v>
      </c>
      <c r="N21" s="10">
        <v>2.423111</v>
      </c>
      <c r="O21" s="10">
        <v>2.1612220000000004</v>
      </c>
      <c r="P21" s="11">
        <v>2.8838888888888885</v>
      </c>
    </row>
    <row r="22" spans="1:24" x14ac:dyDescent="0.4">
      <c r="A22" s="52"/>
      <c r="B22" s="16" t="s">
        <v>34</v>
      </c>
      <c r="C22" s="10">
        <v>2.1215709999999999</v>
      </c>
      <c r="D22" s="10">
        <v>2.694286</v>
      </c>
      <c r="E22" s="10">
        <v>2.0044170000000001</v>
      </c>
      <c r="F22" s="10">
        <v>2.1994000000000002</v>
      </c>
      <c r="G22" s="10">
        <v>2.2280000000000002</v>
      </c>
      <c r="H22" s="10">
        <v>2.3980000000000001</v>
      </c>
      <c r="I22" s="10">
        <v>2.819</v>
      </c>
      <c r="J22" s="10">
        <v>2.9781999999999997</v>
      </c>
      <c r="K22" s="10">
        <v>2.6552500000000001</v>
      </c>
      <c r="L22" s="10">
        <v>2.847</v>
      </c>
      <c r="M22" s="10">
        <v>2.3308749999999998</v>
      </c>
      <c r="N22" s="10">
        <v>2.4355560000000001</v>
      </c>
      <c r="O22" s="10">
        <v>2.2941250000000002</v>
      </c>
      <c r="P22" s="11">
        <v>2.8796249999999999</v>
      </c>
    </row>
    <row r="23" spans="1:24" x14ac:dyDescent="0.4">
      <c r="A23" s="52"/>
      <c r="B23" s="16" t="s">
        <v>33</v>
      </c>
      <c r="C23" s="10">
        <v>2.7258749999999998</v>
      </c>
      <c r="D23" s="10">
        <v>2.664625</v>
      </c>
      <c r="E23" s="10">
        <v>2.0953330000000001</v>
      </c>
      <c r="F23" s="10">
        <v>2.617</v>
      </c>
      <c r="G23" s="10">
        <v>2.09</v>
      </c>
      <c r="H23" s="10">
        <v>2.4024999999999999</v>
      </c>
      <c r="I23" s="10">
        <v>2.2437499999999999</v>
      </c>
      <c r="J23" s="10">
        <v>3.1204999999999998</v>
      </c>
      <c r="K23" s="10">
        <v>2.5594000000000001</v>
      </c>
      <c r="L23" s="10">
        <v>2.3266249999999999</v>
      </c>
      <c r="M23" s="10">
        <v>2.2684440000000001</v>
      </c>
      <c r="N23" s="10">
        <v>2.4121250000000001</v>
      </c>
      <c r="O23" s="10">
        <v>2.2951109999999999</v>
      </c>
      <c r="P23" s="11">
        <v>3.0070000000000001</v>
      </c>
    </row>
    <row r="24" spans="1:24" x14ac:dyDescent="0.4">
      <c r="A24" s="52"/>
      <c r="B24" s="16" t="s">
        <v>32</v>
      </c>
      <c r="C24" s="10">
        <v>2.0074290000000001</v>
      </c>
      <c r="D24" s="10">
        <v>2.5805709999999999</v>
      </c>
      <c r="E24" s="10">
        <v>2.6495830000000002</v>
      </c>
      <c r="F24" s="10">
        <v>2.2885</v>
      </c>
      <c r="G24" s="10">
        <v>1.9875</v>
      </c>
      <c r="H24" s="10">
        <v>2.4660000000000002</v>
      </c>
      <c r="I24" s="10">
        <v>2.4951999999999996</v>
      </c>
      <c r="J24" s="10">
        <v>2.8119999999999998</v>
      </c>
      <c r="K24" s="10">
        <v>2.5884</v>
      </c>
      <c r="L24" s="10">
        <v>2.661667</v>
      </c>
      <c r="M24" s="10">
        <v>2.7637779999999998</v>
      </c>
      <c r="N24" s="10">
        <v>2.423556</v>
      </c>
      <c r="O24" s="10">
        <v>2.3180000000000001</v>
      </c>
      <c r="P24" s="11">
        <v>2.8703333333333334</v>
      </c>
    </row>
    <row r="25" spans="1:24" x14ac:dyDescent="0.4">
      <c r="A25" s="52"/>
      <c r="B25" s="16" t="s">
        <v>31</v>
      </c>
      <c r="C25" s="10">
        <v>2.3741249999999998</v>
      </c>
      <c r="D25" s="10">
        <v>2.7577500000000001</v>
      </c>
      <c r="E25" s="10">
        <v>2.1084999999999998</v>
      </c>
      <c r="F25" s="10">
        <v>2.72045</v>
      </c>
      <c r="G25" s="10">
        <v>2.5601669999999999</v>
      </c>
      <c r="H25" s="10">
        <v>2.264167</v>
      </c>
      <c r="I25" s="10">
        <v>2.6945999999999999</v>
      </c>
      <c r="J25" s="10">
        <v>2.8525</v>
      </c>
      <c r="K25" s="10">
        <v>2.476</v>
      </c>
      <c r="L25" s="10">
        <v>2.3377500000000002</v>
      </c>
      <c r="M25" s="10">
        <v>2.445875</v>
      </c>
      <c r="N25" s="10">
        <v>2.586875</v>
      </c>
      <c r="O25" s="10">
        <v>2.0834440000000001</v>
      </c>
      <c r="P25" s="11">
        <v>3.0142500000000001</v>
      </c>
    </row>
    <row r="26" spans="1:24" x14ac:dyDescent="0.4">
      <c r="A26" s="52"/>
      <c r="B26" s="16" t="s">
        <v>30</v>
      </c>
      <c r="C26" s="10">
        <v>2.3555709999999999</v>
      </c>
      <c r="D26" s="10">
        <v>3.0878570000000001</v>
      </c>
      <c r="E26" s="10">
        <v>2.1274169999999999</v>
      </c>
      <c r="F26" s="10">
        <v>2.3792499999999999</v>
      </c>
      <c r="G26" s="10">
        <v>2.2106669999999999</v>
      </c>
      <c r="H26" s="10">
        <v>2.6840000000000002</v>
      </c>
      <c r="I26" s="10">
        <v>2.7062499999999998</v>
      </c>
      <c r="J26" s="10">
        <v>3.1126</v>
      </c>
      <c r="K26" s="10">
        <v>2.5680000000000001</v>
      </c>
      <c r="L26" s="10">
        <v>2.6683330000000001</v>
      </c>
      <c r="M26" s="10">
        <v>2.2837779999999999</v>
      </c>
      <c r="N26" s="10">
        <v>2.4710000000000001</v>
      </c>
      <c r="O26" s="10">
        <v>3.0027499999999998</v>
      </c>
      <c r="P26" s="11">
        <v>2.9134444444444445</v>
      </c>
    </row>
    <row r="27" spans="1:24" x14ac:dyDescent="0.4">
      <c r="A27" s="52"/>
      <c r="B27" s="16" t="s">
        <v>29</v>
      </c>
      <c r="C27" s="10">
        <v>2.5619999999999998</v>
      </c>
      <c r="D27" s="10">
        <v>2.6437499999999998</v>
      </c>
      <c r="E27" s="10">
        <v>2.6009169999999999</v>
      </c>
      <c r="F27" s="10">
        <v>2.6474499999999996</v>
      </c>
      <c r="G27" s="10">
        <v>2.2166669999999997</v>
      </c>
      <c r="H27" s="10">
        <v>2.4809999999999999</v>
      </c>
      <c r="I27" s="10">
        <v>3.1298000000000004</v>
      </c>
      <c r="J27" s="10">
        <v>3.2320000000000002</v>
      </c>
      <c r="K27" s="10">
        <v>3.1074000000000002</v>
      </c>
      <c r="L27" s="10">
        <v>2.7763330000000002</v>
      </c>
      <c r="M27" s="10">
        <v>2.5201250000000002</v>
      </c>
      <c r="N27" s="10">
        <v>2.6484999999999999</v>
      </c>
      <c r="O27" s="10">
        <v>2.5787779999999998</v>
      </c>
      <c r="P27" s="11">
        <v>3.14575</v>
      </c>
    </row>
    <row r="28" spans="1:24" x14ac:dyDescent="0.4">
      <c r="A28" s="53"/>
      <c r="B28" s="17" t="s">
        <v>103</v>
      </c>
      <c r="C28" s="13">
        <v>2.4234687500000001</v>
      </c>
      <c r="D28" s="13">
        <v>2.6614435000000003</v>
      </c>
      <c r="E28" s="13">
        <v>2.2704305833333334</v>
      </c>
      <c r="F28" s="13">
        <v>2.4898374999999997</v>
      </c>
      <c r="G28" s="13">
        <v>2.2304029166666668</v>
      </c>
      <c r="H28" s="13">
        <v>2.5011390000000002</v>
      </c>
      <c r="I28" s="13">
        <v>2.692133333333333</v>
      </c>
      <c r="J28" s="13">
        <v>3.0241958333333332</v>
      </c>
      <c r="K28" s="13">
        <v>2.7106583333333334</v>
      </c>
      <c r="L28" s="13">
        <v>2.5835635833333335</v>
      </c>
      <c r="M28" s="13">
        <v>2.4603194999999993</v>
      </c>
      <c r="N28" s="13">
        <v>2.4825567500000001</v>
      </c>
      <c r="O28" s="13">
        <v>2.4049744999999998</v>
      </c>
      <c r="P28" s="14">
        <v>3.0094641203703709</v>
      </c>
    </row>
    <row r="30" spans="1:24" ht="16.5" customHeight="1" x14ac:dyDescent="0.4">
      <c r="A30" s="51" t="s">
        <v>102</v>
      </c>
      <c r="B30" s="51" t="s">
        <v>55</v>
      </c>
      <c r="C30" s="57" t="s">
        <v>116</v>
      </c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8"/>
    </row>
    <row r="31" spans="1:24" x14ac:dyDescent="0.4">
      <c r="A31" s="53"/>
      <c r="B31" s="53"/>
      <c r="C31" s="13" t="s">
        <v>60</v>
      </c>
      <c r="D31" s="13" t="s">
        <v>14</v>
      </c>
      <c r="E31" s="13" t="s">
        <v>15</v>
      </c>
      <c r="F31" s="13" t="s">
        <v>16</v>
      </c>
      <c r="G31" s="13" t="s">
        <v>17</v>
      </c>
      <c r="H31" s="13" t="s">
        <v>18</v>
      </c>
      <c r="I31" s="13" t="s">
        <v>19</v>
      </c>
      <c r="J31" s="13" t="s">
        <v>20</v>
      </c>
      <c r="K31" s="13" t="s">
        <v>21</v>
      </c>
      <c r="L31" s="13" t="s">
        <v>22</v>
      </c>
      <c r="M31" s="13" t="s">
        <v>23</v>
      </c>
      <c r="N31" s="13" t="s">
        <v>24</v>
      </c>
      <c r="O31" s="13" t="s">
        <v>25</v>
      </c>
      <c r="P31" s="13" t="s">
        <v>26</v>
      </c>
      <c r="Q31" s="13" t="s">
        <v>27</v>
      </c>
      <c r="R31" s="14" t="s">
        <v>28</v>
      </c>
    </row>
    <row r="32" spans="1:24" x14ac:dyDescent="0.4">
      <c r="A32" s="51" t="s">
        <v>54</v>
      </c>
      <c r="B32" s="11" t="s">
        <v>53</v>
      </c>
      <c r="C32" s="10">
        <v>3.0265710000000001</v>
      </c>
      <c r="D32" s="10">
        <v>2.6792500000000001</v>
      </c>
      <c r="E32" s="10">
        <v>3.0622500000000001</v>
      </c>
      <c r="F32" s="10">
        <v>3.0564</v>
      </c>
      <c r="G32" s="10">
        <v>3.061833</v>
      </c>
      <c r="H32" s="10">
        <v>3.6533329999999999</v>
      </c>
      <c r="I32" s="10">
        <v>3.738667</v>
      </c>
      <c r="J32" s="10">
        <v>3.4815999999999998</v>
      </c>
      <c r="K32" s="10">
        <v>3.1431999999999998</v>
      </c>
      <c r="L32" s="10">
        <v>3.8405999999999998</v>
      </c>
      <c r="M32" s="10">
        <v>3.4837500000000001</v>
      </c>
      <c r="N32" s="10">
        <v>3.3014999999999999</v>
      </c>
      <c r="O32" s="10">
        <v>3.1442220000000001</v>
      </c>
      <c r="P32" s="10">
        <v>3.2482500000000001</v>
      </c>
      <c r="Q32" s="10">
        <v>3.2236669999999998</v>
      </c>
      <c r="R32" s="11">
        <v>2.596889</v>
      </c>
    </row>
    <row r="33" spans="1:18" x14ac:dyDescent="0.4">
      <c r="A33" s="52"/>
      <c r="B33" s="11" t="s">
        <v>52</v>
      </c>
      <c r="C33" s="10">
        <v>3.0796250000000001</v>
      </c>
      <c r="D33" s="10">
        <v>2.7719999999999998</v>
      </c>
      <c r="E33" s="10">
        <v>3.1571669999999998</v>
      </c>
      <c r="F33" s="10">
        <v>2.9335500000000003</v>
      </c>
      <c r="G33" s="10">
        <v>2.5828329999999999</v>
      </c>
      <c r="H33" s="10">
        <v>3.857167</v>
      </c>
      <c r="I33" s="10">
        <v>3.4420000000000002</v>
      </c>
      <c r="J33" s="10">
        <v>4.0110000000000001</v>
      </c>
      <c r="K33" s="10">
        <v>3.33175</v>
      </c>
      <c r="L33" s="10">
        <v>3.4737499999999999</v>
      </c>
      <c r="M33" s="10">
        <v>3.8261999999999996</v>
      </c>
      <c r="N33" s="10">
        <v>3.3940000000000001</v>
      </c>
      <c r="O33" s="10">
        <v>3.028111</v>
      </c>
      <c r="P33" s="10">
        <v>2.8091109999999997</v>
      </c>
      <c r="Q33" s="10">
        <v>3.5571109999999999</v>
      </c>
      <c r="R33" s="11">
        <v>2.8959999999999999</v>
      </c>
    </row>
    <row r="34" spans="1:18" x14ac:dyDescent="0.4">
      <c r="A34" s="52"/>
      <c r="B34" s="11" t="s">
        <v>51</v>
      </c>
      <c r="C34" s="10">
        <v>2.4039999999999999</v>
      </c>
      <c r="D34" s="10">
        <v>2.3723749999999999</v>
      </c>
      <c r="E34" s="10">
        <v>2.9897499999999999</v>
      </c>
      <c r="F34" s="10">
        <v>2.7275</v>
      </c>
      <c r="G34" s="10">
        <v>2.475333</v>
      </c>
      <c r="H34" s="10">
        <v>4.1126670000000001</v>
      </c>
      <c r="I34" s="10">
        <v>3.1623330000000003</v>
      </c>
      <c r="J34" s="10">
        <v>3.9411999999999998</v>
      </c>
      <c r="K34" s="10">
        <v>3.2515999999999998</v>
      </c>
      <c r="L34" s="10">
        <v>3.2444000000000002</v>
      </c>
      <c r="M34" s="10">
        <v>3.5960000000000001</v>
      </c>
      <c r="N34" s="10">
        <v>3.3853749999999998</v>
      </c>
      <c r="O34" s="10">
        <v>3.086875</v>
      </c>
      <c r="P34" s="10">
        <v>2.702556</v>
      </c>
      <c r="Q34" s="10">
        <v>3.1894999999999998</v>
      </c>
      <c r="R34" s="11">
        <v>2.6174439999999999</v>
      </c>
    </row>
    <row r="35" spans="1:18" x14ac:dyDescent="0.4">
      <c r="A35" s="52"/>
      <c r="B35" s="11" t="s">
        <v>50</v>
      </c>
      <c r="C35" s="10">
        <v>3.1191249999999999</v>
      </c>
      <c r="D35" s="10">
        <v>3.149</v>
      </c>
      <c r="E35" s="10">
        <v>2.4645830000000002</v>
      </c>
      <c r="F35" s="10">
        <v>3.0166500000000003</v>
      </c>
      <c r="G35" s="10">
        <v>2.6551670000000001</v>
      </c>
      <c r="H35" s="10">
        <v>4.0161670000000003</v>
      </c>
      <c r="I35" s="10">
        <v>3.5495000000000001</v>
      </c>
      <c r="J35" s="10">
        <v>3.7601999999999998</v>
      </c>
      <c r="K35" s="10">
        <v>3.2622499999999999</v>
      </c>
      <c r="L35" s="10">
        <v>3.2774999999999999</v>
      </c>
      <c r="M35" s="10">
        <v>4.016</v>
      </c>
      <c r="N35" s="10">
        <v>3.2791109999999999</v>
      </c>
      <c r="O35" s="10">
        <v>2.758</v>
      </c>
      <c r="P35" s="10">
        <v>3.0018750000000001</v>
      </c>
      <c r="Q35" s="10">
        <v>3.282667</v>
      </c>
      <c r="R35" s="11">
        <v>2.8592499999999998</v>
      </c>
    </row>
    <row r="36" spans="1:18" x14ac:dyDescent="0.4">
      <c r="A36" s="52"/>
      <c r="B36" s="11" t="s">
        <v>49</v>
      </c>
      <c r="C36" s="10">
        <v>2.682429</v>
      </c>
      <c r="D36" s="10">
        <v>2.4754999999999998</v>
      </c>
      <c r="E36" s="10">
        <v>2.4857499999999999</v>
      </c>
      <c r="F36" s="10">
        <v>3.0088000000000004</v>
      </c>
      <c r="G36" s="10">
        <v>3.0433330000000001</v>
      </c>
      <c r="H36" s="10">
        <v>3.7831669999999997</v>
      </c>
      <c r="I36" s="10">
        <v>3.2926669999999998</v>
      </c>
      <c r="J36" s="10">
        <v>3.4532500000000002</v>
      </c>
      <c r="K36" s="10">
        <v>3.1384000000000003</v>
      </c>
      <c r="L36" s="10">
        <v>3.1320000000000001</v>
      </c>
      <c r="M36" s="10">
        <v>3.8346</v>
      </c>
      <c r="N36" s="10">
        <v>2.6514440000000001</v>
      </c>
      <c r="O36" s="10">
        <v>2.7505000000000002</v>
      </c>
      <c r="P36" s="10">
        <v>3.3833329999999999</v>
      </c>
      <c r="Q36" s="10">
        <v>3.2631250000000001</v>
      </c>
      <c r="R36" s="11">
        <v>2.8782220000000001</v>
      </c>
    </row>
    <row r="37" spans="1:18" x14ac:dyDescent="0.4">
      <c r="A37" s="52"/>
      <c r="B37" s="11" t="s">
        <v>48</v>
      </c>
      <c r="C37" s="10">
        <v>2.7556250000000002</v>
      </c>
      <c r="D37" s="10">
        <v>2.0228570000000001</v>
      </c>
      <c r="E37" s="10">
        <v>2.4052500000000001</v>
      </c>
      <c r="F37" s="10">
        <v>2.9143000000000003</v>
      </c>
      <c r="G37" s="10">
        <v>2.4405000000000001</v>
      </c>
      <c r="H37" s="10">
        <v>3.3488329999999999</v>
      </c>
      <c r="I37" s="10">
        <v>3.7083330000000001</v>
      </c>
      <c r="J37" s="10">
        <v>2.7970000000000002</v>
      </c>
      <c r="K37" s="10">
        <v>2.7250000000000001</v>
      </c>
      <c r="L37" s="10">
        <v>3.5188000000000001</v>
      </c>
      <c r="M37" s="10">
        <v>3.1775000000000002</v>
      </c>
      <c r="N37" s="10">
        <v>2.8384999999999998</v>
      </c>
      <c r="O37" s="10">
        <v>2.834444</v>
      </c>
      <c r="P37" s="10">
        <v>2.7465000000000002</v>
      </c>
      <c r="Q37" s="10">
        <v>2.7838890000000003</v>
      </c>
      <c r="R37" s="11">
        <v>2.7043330000000001</v>
      </c>
    </row>
    <row r="38" spans="1:18" x14ac:dyDescent="0.4">
      <c r="A38" s="52"/>
      <c r="B38" s="11" t="s">
        <v>47</v>
      </c>
      <c r="C38" s="10">
        <v>2.7838569999999998</v>
      </c>
      <c r="D38" s="10">
        <v>2.77075</v>
      </c>
      <c r="E38" s="10">
        <v>2.5636669999999997</v>
      </c>
      <c r="F38" s="10">
        <v>3.3445500000000004</v>
      </c>
      <c r="G38" s="10">
        <v>3.2528329999999999</v>
      </c>
      <c r="H38" s="10">
        <v>3.0485000000000002</v>
      </c>
      <c r="I38" s="10">
        <v>3.8593329999999999</v>
      </c>
      <c r="J38" s="10">
        <v>3.3445</v>
      </c>
      <c r="K38" s="10">
        <v>2.39025</v>
      </c>
      <c r="L38" s="10">
        <v>3.2477499999999999</v>
      </c>
      <c r="M38" s="10">
        <v>3.3685999999999998</v>
      </c>
      <c r="N38" s="10">
        <v>2.8919999999999999</v>
      </c>
      <c r="O38" s="10">
        <v>2.3887499999999999</v>
      </c>
      <c r="P38" s="10">
        <v>2.6143330000000002</v>
      </c>
      <c r="Q38" s="10">
        <v>3.3703750000000001</v>
      </c>
      <c r="R38" s="11">
        <v>2.4387500000000002</v>
      </c>
    </row>
    <row r="39" spans="1:18" x14ac:dyDescent="0.4">
      <c r="A39" s="52"/>
      <c r="B39" s="11" t="s">
        <v>46</v>
      </c>
      <c r="C39" s="10">
        <v>2.4863749999999998</v>
      </c>
      <c r="D39" s="10">
        <v>1.8604290000000001</v>
      </c>
      <c r="E39" s="10">
        <v>2.3962500000000002</v>
      </c>
      <c r="F39" s="10">
        <v>3.02135</v>
      </c>
      <c r="G39" s="10">
        <v>2.204167</v>
      </c>
      <c r="H39" s="10">
        <v>2.8986670000000001</v>
      </c>
      <c r="I39" s="10">
        <v>3.0953330000000001</v>
      </c>
      <c r="J39" s="10">
        <v>3.4931999999999999</v>
      </c>
      <c r="K39" s="10">
        <v>2.4745999999999997</v>
      </c>
      <c r="L39" s="10">
        <v>3.3531999999999997</v>
      </c>
      <c r="M39" s="10">
        <v>3.3735999999999997</v>
      </c>
      <c r="N39" s="10">
        <v>2.6324999999999998</v>
      </c>
      <c r="O39" s="10">
        <v>2.6078890000000001</v>
      </c>
      <c r="P39" s="10">
        <v>2.854625</v>
      </c>
      <c r="Q39" s="10">
        <v>3.0492220000000003</v>
      </c>
      <c r="R39" s="11">
        <v>2.1185559999999999</v>
      </c>
    </row>
    <row r="40" spans="1:18" x14ac:dyDescent="0.4">
      <c r="A40" s="52"/>
      <c r="B40" s="11" t="s">
        <v>45</v>
      </c>
      <c r="C40" s="10">
        <v>2.544</v>
      </c>
      <c r="D40" s="10">
        <v>1.8765000000000001</v>
      </c>
      <c r="E40" s="10">
        <v>2.533833</v>
      </c>
      <c r="F40" s="10">
        <v>2.7934999999999999</v>
      </c>
      <c r="G40" s="10">
        <v>2.8490000000000002</v>
      </c>
      <c r="H40" s="10">
        <v>3.3014999999999999</v>
      </c>
      <c r="I40" s="10">
        <v>3.1331669999999998</v>
      </c>
      <c r="J40" s="10">
        <v>2.6055999999999999</v>
      </c>
      <c r="K40" s="10">
        <v>2.9119999999999999</v>
      </c>
      <c r="L40" s="10">
        <v>3.3285</v>
      </c>
      <c r="M40" s="10">
        <v>2.8975</v>
      </c>
      <c r="N40" s="10">
        <v>2.475333</v>
      </c>
      <c r="O40" s="10">
        <v>2.7778890000000001</v>
      </c>
      <c r="P40" s="10">
        <v>2.4016669999999998</v>
      </c>
      <c r="Q40" s="10">
        <v>2.9455559999999998</v>
      </c>
      <c r="R40" s="11">
        <v>2.0067499999999998</v>
      </c>
    </row>
    <row r="41" spans="1:18" x14ac:dyDescent="0.4">
      <c r="A41" s="52"/>
      <c r="B41" s="11" t="s">
        <v>44</v>
      </c>
      <c r="C41" s="10">
        <v>2.452375</v>
      </c>
      <c r="D41" s="10">
        <v>2.4039999999999999</v>
      </c>
      <c r="E41" s="10">
        <v>2.5143330000000002</v>
      </c>
      <c r="F41" s="10">
        <v>2.9861500000000003</v>
      </c>
      <c r="G41" s="10">
        <v>2.2981669999999998</v>
      </c>
      <c r="H41" s="10">
        <v>3.1739999999999999</v>
      </c>
      <c r="I41" s="10">
        <v>3.4824999999999999</v>
      </c>
      <c r="J41" s="10">
        <v>2.7759999999999998</v>
      </c>
      <c r="K41" s="10">
        <v>2.6619999999999999</v>
      </c>
      <c r="L41" s="10">
        <v>3.0078</v>
      </c>
      <c r="M41" s="10">
        <v>3.2625999999999999</v>
      </c>
      <c r="N41" s="10">
        <v>3.0496249999999998</v>
      </c>
      <c r="O41" s="10">
        <v>2.5513750000000002</v>
      </c>
      <c r="P41" s="10">
        <v>2.802333</v>
      </c>
      <c r="Q41" s="10">
        <v>3.0521250000000002</v>
      </c>
      <c r="R41" s="11">
        <v>2.2544439999999999</v>
      </c>
    </row>
    <row r="42" spans="1:18" x14ac:dyDescent="0.4">
      <c r="A42" s="52"/>
      <c r="B42" s="11" t="s">
        <v>43</v>
      </c>
      <c r="C42" s="10">
        <v>2.6232860000000002</v>
      </c>
      <c r="D42" s="10">
        <v>1.8656250000000001</v>
      </c>
      <c r="E42" s="10">
        <v>2.1270830000000003</v>
      </c>
      <c r="F42" s="10">
        <v>2.8570500000000001</v>
      </c>
      <c r="G42" s="10">
        <v>2.5825</v>
      </c>
      <c r="H42" s="10">
        <v>3.2589999999999999</v>
      </c>
      <c r="I42" s="10">
        <v>3.0416669999999999</v>
      </c>
      <c r="J42" s="10">
        <v>2.9701999999999997</v>
      </c>
      <c r="K42" s="10">
        <v>3.2108000000000003</v>
      </c>
      <c r="L42" s="10">
        <v>3.177</v>
      </c>
      <c r="M42" s="10">
        <v>3.1520000000000001</v>
      </c>
      <c r="N42" s="10">
        <v>3.2085560000000002</v>
      </c>
      <c r="O42" s="10">
        <v>2.7021109999999999</v>
      </c>
      <c r="P42" s="10">
        <v>2.8927499999999999</v>
      </c>
      <c r="Q42" s="10">
        <v>3.0972220000000004</v>
      </c>
      <c r="R42" s="11">
        <v>2.3892500000000001</v>
      </c>
    </row>
    <row r="43" spans="1:18" x14ac:dyDescent="0.4">
      <c r="A43" s="52"/>
      <c r="B43" s="11" t="s">
        <v>42</v>
      </c>
      <c r="C43" s="10">
        <v>2.91825</v>
      </c>
      <c r="D43" s="10">
        <v>2.0748570000000002</v>
      </c>
      <c r="E43" s="10">
        <v>2.7431670000000001</v>
      </c>
      <c r="F43" s="10">
        <v>2.7745500000000001</v>
      </c>
      <c r="G43" s="10">
        <v>2.239833</v>
      </c>
      <c r="H43" s="10">
        <v>3.3481670000000001</v>
      </c>
      <c r="I43" s="10">
        <v>3.6011669999999998</v>
      </c>
      <c r="J43" s="10">
        <v>2.9837500000000001</v>
      </c>
      <c r="K43" s="10">
        <v>3.3057500000000002</v>
      </c>
      <c r="L43" s="10">
        <v>3.6375000000000002</v>
      </c>
      <c r="M43" s="10">
        <v>3.6631999999999998</v>
      </c>
      <c r="N43" s="10">
        <v>2.8896669999999998</v>
      </c>
      <c r="O43" s="10">
        <v>3.05925</v>
      </c>
      <c r="P43" s="10">
        <v>2.9506669999999997</v>
      </c>
      <c r="Q43" s="10">
        <v>3.4097499999999998</v>
      </c>
      <c r="R43" s="11">
        <v>2.5836669999999997</v>
      </c>
    </row>
    <row r="44" spans="1:18" x14ac:dyDescent="0.4">
      <c r="A44" s="53"/>
      <c r="B44" s="11" t="s">
        <v>103</v>
      </c>
      <c r="C44" s="10">
        <v>2.7396265</v>
      </c>
      <c r="D44" s="10">
        <v>2.360261916666667</v>
      </c>
      <c r="E44" s="10">
        <v>2.6202569166666669</v>
      </c>
      <c r="F44" s="10">
        <v>2.9528625000000002</v>
      </c>
      <c r="G44" s="10">
        <v>2.6404582500000005</v>
      </c>
      <c r="H44" s="10">
        <v>3.483430666666667</v>
      </c>
      <c r="I44" s="10">
        <v>3.4255555833333329</v>
      </c>
      <c r="J44" s="10">
        <v>3.3014583333333332</v>
      </c>
      <c r="K44" s="10">
        <v>2.9839666666666669</v>
      </c>
      <c r="L44" s="10">
        <v>3.3532333333333337</v>
      </c>
      <c r="M44" s="10">
        <v>3.4709625000000002</v>
      </c>
      <c r="N44" s="10">
        <v>2.9998009166666666</v>
      </c>
      <c r="O44" s="10">
        <v>2.8074513333333333</v>
      </c>
      <c r="P44" s="10">
        <v>2.8673333333333333</v>
      </c>
      <c r="Q44" s="10">
        <v>3.18535075</v>
      </c>
      <c r="R44" s="11">
        <v>2.5286295833333328</v>
      </c>
    </row>
    <row r="45" spans="1:18" x14ac:dyDescent="0.4">
      <c r="A45" s="51" t="s">
        <v>41</v>
      </c>
      <c r="B45" s="18" t="s">
        <v>40</v>
      </c>
      <c r="C45" s="8">
        <v>2.499571</v>
      </c>
      <c r="D45" s="8">
        <v>1.6659999999999999</v>
      </c>
      <c r="E45" s="8">
        <v>2.17625</v>
      </c>
      <c r="F45" s="8">
        <v>2.9704000000000002</v>
      </c>
      <c r="G45" s="8">
        <v>2.3758330000000001</v>
      </c>
      <c r="H45" s="8">
        <v>2.6171669999999998</v>
      </c>
      <c r="I45" s="8">
        <v>2.9533330000000002</v>
      </c>
      <c r="J45" s="8">
        <v>2.7248000000000001</v>
      </c>
      <c r="K45" s="8">
        <v>2.74</v>
      </c>
      <c r="L45" s="8">
        <v>2.9836</v>
      </c>
      <c r="M45" s="8">
        <v>2.7376</v>
      </c>
      <c r="N45" s="8">
        <v>2.5343749999999998</v>
      </c>
      <c r="O45" s="8">
        <v>2.1534439999999999</v>
      </c>
      <c r="P45" s="8">
        <v>2.5237500000000002</v>
      </c>
      <c r="Q45" s="8">
        <v>2.5151110000000001</v>
      </c>
      <c r="R45" s="18">
        <v>1.8694439999999999</v>
      </c>
    </row>
    <row r="46" spans="1:18" x14ac:dyDescent="0.4">
      <c r="A46" s="52"/>
      <c r="B46" s="11" t="s">
        <v>39</v>
      </c>
      <c r="C46" s="10">
        <v>2.4326249999999998</v>
      </c>
      <c r="D46" s="10">
        <v>2.2398569999999998</v>
      </c>
      <c r="E46" s="10">
        <v>2.022583</v>
      </c>
      <c r="F46" s="10">
        <v>2.5782500000000002</v>
      </c>
      <c r="G46" s="10">
        <v>2.2629999999999999</v>
      </c>
      <c r="H46" s="10">
        <v>3.001833</v>
      </c>
      <c r="I46" s="10">
        <v>2.6613329999999999</v>
      </c>
      <c r="J46" s="10">
        <v>2.4255999999999998</v>
      </c>
      <c r="K46" s="10">
        <v>2.6703999999999999</v>
      </c>
      <c r="L46" s="10">
        <v>3.0045999999999999</v>
      </c>
      <c r="M46" s="10">
        <v>2.76675</v>
      </c>
      <c r="N46" s="10">
        <v>2.6966669999999997</v>
      </c>
      <c r="O46" s="10">
        <v>2.4315000000000002</v>
      </c>
      <c r="P46" s="10">
        <v>2.6625559999999999</v>
      </c>
      <c r="Q46" s="10">
        <v>2.4892500000000002</v>
      </c>
      <c r="R46" s="11">
        <v>1.7346250000000001</v>
      </c>
    </row>
    <row r="47" spans="1:18" x14ac:dyDescent="0.4">
      <c r="A47" s="52"/>
      <c r="B47" s="11" t="s">
        <v>38</v>
      </c>
      <c r="C47" s="10">
        <v>2.5640000000000001</v>
      </c>
      <c r="D47" s="10">
        <v>1.7533749999999999</v>
      </c>
      <c r="E47" s="10">
        <v>1.9868330000000001</v>
      </c>
      <c r="F47" s="10">
        <v>2.3792499999999999</v>
      </c>
      <c r="G47" s="10">
        <v>1.9676669999999998</v>
      </c>
      <c r="H47" s="10">
        <v>2.588333</v>
      </c>
      <c r="I47" s="10">
        <v>2.7130000000000001</v>
      </c>
      <c r="J47" s="10">
        <v>2.1579999999999999</v>
      </c>
      <c r="K47" s="10">
        <v>2.157</v>
      </c>
      <c r="L47" s="10">
        <v>3.1552500000000001</v>
      </c>
      <c r="M47" s="10">
        <v>2.7931999999999997</v>
      </c>
      <c r="N47" s="10">
        <v>2.2128749999999999</v>
      </c>
      <c r="O47" s="10">
        <v>2.092889</v>
      </c>
      <c r="P47" s="10">
        <v>2.2037499999999999</v>
      </c>
      <c r="Q47" s="10">
        <v>2.468</v>
      </c>
      <c r="R47" s="11">
        <v>1.7696669999999999</v>
      </c>
    </row>
    <row r="48" spans="1:18" x14ac:dyDescent="0.4">
      <c r="A48" s="52"/>
      <c r="B48" s="11" t="s">
        <v>37</v>
      </c>
      <c r="C48" s="10">
        <v>2.2559999999999998</v>
      </c>
      <c r="D48" s="10">
        <v>1.518</v>
      </c>
      <c r="E48" s="10">
        <v>2.0917500000000002</v>
      </c>
      <c r="F48" s="10">
        <v>2.3583499999999997</v>
      </c>
      <c r="G48" s="10">
        <v>2.0281669999999998</v>
      </c>
      <c r="H48" s="10">
        <v>2.6103330000000002</v>
      </c>
      <c r="I48" s="10">
        <v>2.5661670000000001</v>
      </c>
      <c r="J48" s="10">
        <v>2.528</v>
      </c>
      <c r="K48" s="10">
        <v>2.2854000000000001</v>
      </c>
      <c r="L48" s="10">
        <v>2.7928000000000002</v>
      </c>
      <c r="M48" s="10">
        <v>2.5781999999999998</v>
      </c>
      <c r="N48" s="10">
        <v>2.254667</v>
      </c>
      <c r="O48" s="10">
        <v>1.9201110000000001</v>
      </c>
      <c r="P48" s="10">
        <v>2.2287779999999997</v>
      </c>
      <c r="Q48" s="10">
        <v>2.5871109999999997</v>
      </c>
      <c r="R48" s="11">
        <v>1.7375</v>
      </c>
    </row>
    <row r="49" spans="1:18" x14ac:dyDescent="0.4">
      <c r="A49" s="52"/>
      <c r="B49" s="11" t="s">
        <v>36</v>
      </c>
      <c r="C49" s="10">
        <v>2.129143</v>
      </c>
      <c r="D49" s="10">
        <v>1.8278749999999999</v>
      </c>
      <c r="E49" s="10">
        <v>2.3102499999999999</v>
      </c>
      <c r="F49" s="10">
        <v>2.3003499999999999</v>
      </c>
      <c r="G49" s="10">
        <v>2.4243330000000003</v>
      </c>
      <c r="H49" s="10">
        <v>2.3136669999999997</v>
      </c>
      <c r="I49" s="10">
        <v>2.9525000000000001</v>
      </c>
      <c r="J49" s="10">
        <v>2.4594</v>
      </c>
      <c r="K49" s="10">
        <v>2.3192499999999998</v>
      </c>
      <c r="L49" s="10">
        <v>2.7817500000000002</v>
      </c>
      <c r="M49" s="10">
        <v>2.3817499999999998</v>
      </c>
      <c r="N49" s="10">
        <v>2.4682499999999998</v>
      </c>
      <c r="O49" s="10">
        <v>2.202</v>
      </c>
      <c r="P49" s="10">
        <v>2.37</v>
      </c>
      <c r="Q49" s="10">
        <v>2.3727499999999999</v>
      </c>
      <c r="R49" s="11">
        <v>2.1506669999999999</v>
      </c>
    </row>
    <row r="50" spans="1:18" x14ac:dyDescent="0.4">
      <c r="A50" s="52"/>
      <c r="B50" s="11" t="s">
        <v>35</v>
      </c>
      <c r="C50" s="10">
        <v>2.5603750000000001</v>
      </c>
      <c r="D50" s="10">
        <v>1.8404290000000001</v>
      </c>
      <c r="E50" s="10">
        <v>2.0373330000000003</v>
      </c>
      <c r="F50" s="10">
        <v>2.6524999999999999</v>
      </c>
      <c r="G50" s="10">
        <v>2.2183329999999999</v>
      </c>
      <c r="H50" s="10">
        <v>2.4986669999999997</v>
      </c>
      <c r="I50" s="10">
        <v>2.6255000000000002</v>
      </c>
      <c r="J50" s="10">
        <v>2.1437499999999998</v>
      </c>
      <c r="K50" s="10">
        <v>2.3159999999999998</v>
      </c>
      <c r="L50" s="10">
        <v>2.9289999999999998</v>
      </c>
      <c r="M50" s="10">
        <v>2.4196</v>
      </c>
      <c r="N50" s="10">
        <v>2.2709999999999999</v>
      </c>
      <c r="O50" s="10">
        <v>1.9983330000000001</v>
      </c>
      <c r="P50" s="10">
        <v>2.5422500000000001</v>
      </c>
      <c r="Q50" s="10">
        <v>2.2632220000000003</v>
      </c>
      <c r="R50" s="11">
        <v>1.759625</v>
      </c>
    </row>
    <row r="51" spans="1:18" x14ac:dyDescent="0.4">
      <c r="A51" s="52"/>
      <c r="B51" s="11" t="s">
        <v>34</v>
      </c>
      <c r="C51" s="10">
        <v>2.153</v>
      </c>
      <c r="D51" s="10">
        <v>1.72725</v>
      </c>
      <c r="E51" s="10">
        <v>1.998</v>
      </c>
      <c r="F51" s="10">
        <v>2.1959</v>
      </c>
      <c r="G51" s="10">
        <v>2.180167</v>
      </c>
      <c r="H51" s="10">
        <v>2.230667</v>
      </c>
      <c r="I51" s="10">
        <v>2.9415</v>
      </c>
      <c r="J51" s="10">
        <v>2.7360000000000002</v>
      </c>
      <c r="K51" s="10">
        <v>2.3109999999999999</v>
      </c>
      <c r="L51" s="10">
        <v>3.1018000000000003</v>
      </c>
      <c r="M51" s="10">
        <v>3.0742500000000001</v>
      </c>
      <c r="N51" s="10">
        <v>2.386333</v>
      </c>
      <c r="O51" s="10">
        <v>2.1074999999999999</v>
      </c>
      <c r="P51" s="10">
        <v>2.4751110000000001</v>
      </c>
      <c r="Q51" s="10">
        <v>2.5598749999999999</v>
      </c>
      <c r="R51" s="11">
        <v>1.8058889999999999</v>
      </c>
    </row>
    <row r="52" spans="1:18" x14ac:dyDescent="0.4">
      <c r="A52" s="52"/>
      <c r="B52" s="11" t="s">
        <v>33</v>
      </c>
      <c r="C52" s="10">
        <v>2.4013749999999998</v>
      </c>
      <c r="D52" s="10">
        <v>2.0384290000000003</v>
      </c>
      <c r="E52" s="10">
        <v>1.9323330000000001</v>
      </c>
      <c r="F52" s="10">
        <v>2.3840500000000002</v>
      </c>
      <c r="G52" s="10">
        <v>2.3719999999999999</v>
      </c>
      <c r="H52" s="10">
        <v>2.8820000000000001</v>
      </c>
      <c r="I52" s="10">
        <v>2.657667</v>
      </c>
      <c r="J52" s="10">
        <v>2.39025</v>
      </c>
      <c r="K52" s="10">
        <v>2.2947500000000001</v>
      </c>
      <c r="L52" s="10">
        <v>3.0217499999999999</v>
      </c>
      <c r="M52" s="10">
        <v>2.6968000000000001</v>
      </c>
      <c r="N52" s="10">
        <v>2.1964999999999999</v>
      </c>
      <c r="O52" s="10">
        <v>2.0101110000000002</v>
      </c>
      <c r="P52" s="10">
        <v>2.3111250000000001</v>
      </c>
      <c r="Q52" s="10">
        <v>2.3605559999999999</v>
      </c>
      <c r="R52" s="11">
        <v>1.8158889999999999</v>
      </c>
    </row>
    <row r="53" spans="1:18" x14ac:dyDescent="0.4">
      <c r="A53" s="52"/>
      <c r="B53" s="11" t="s">
        <v>32</v>
      </c>
      <c r="C53" s="10">
        <v>2.3797139999999999</v>
      </c>
      <c r="D53" s="10">
        <v>1.7845</v>
      </c>
      <c r="E53" s="10">
        <v>2.279833</v>
      </c>
      <c r="F53" s="10">
        <v>2.5686499999999999</v>
      </c>
      <c r="G53" s="10">
        <v>2.1065</v>
      </c>
      <c r="H53" s="10">
        <v>2.334667</v>
      </c>
      <c r="I53" s="10">
        <v>2.5078330000000002</v>
      </c>
      <c r="J53" s="10">
        <v>2.5471999999999997</v>
      </c>
      <c r="K53" s="10">
        <v>2.1888000000000001</v>
      </c>
      <c r="L53" s="10">
        <v>2.8334000000000001</v>
      </c>
      <c r="M53" s="10">
        <v>2.3672</v>
      </c>
      <c r="N53" s="10">
        <v>2.2377779999999996</v>
      </c>
      <c r="O53" s="10">
        <v>2.6339999999999999</v>
      </c>
      <c r="P53" s="10">
        <v>2.4169999999999998</v>
      </c>
      <c r="Q53" s="10">
        <v>2.3838750000000002</v>
      </c>
      <c r="R53" s="11">
        <v>1.814875</v>
      </c>
    </row>
    <row r="54" spans="1:18" x14ac:dyDescent="0.4">
      <c r="A54" s="52"/>
      <c r="B54" s="11" t="s">
        <v>31</v>
      </c>
      <c r="C54" s="10">
        <v>2.2625000000000002</v>
      </c>
      <c r="D54" s="10">
        <v>2.3612860000000002</v>
      </c>
      <c r="E54" s="10">
        <v>2.0381670000000001</v>
      </c>
      <c r="F54" s="10">
        <v>2.6133999999999999</v>
      </c>
      <c r="G54" s="10">
        <v>2.0735000000000001</v>
      </c>
      <c r="H54" s="10">
        <v>2.6413329999999999</v>
      </c>
      <c r="I54" s="10">
        <v>2.7308330000000001</v>
      </c>
      <c r="J54" s="10">
        <v>2.2618</v>
      </c>
      <c r="K54" s="10">
        <v>2.2010000000000001</v>
      </c>
      <c r="L54" s="10">
        <v>3.0317500000000002</v>
      </c>
      <c r="M54" s="10">
        <v>2.8845000000000001</v>
      </c>
      <c r="N54" s="10">
        <v>2.2567499999999998</v>
      </c>
      <c r="O54" s="10">
        <v>2.088444</v>
      </c>
      <c r="P54" s="10">
        <v>2.41425</v>
      </c>
      <c r="Q54" s="10">
        <v>2.6406670000000001</v>
      </c>
      <c r="R54" s="11">
        <v>1.762778</v>
      </c>
    </row>
    <row r="55" spans="1:18" x14ac:dyDescent="0.4">
      <c r="A55" s="52"/>
      <c r="B55" s="11" t="s">
        <v>30</v>
      </c>
      <c r="C55" s="10">
        <v>2.3961429999999999</v>
      </c>
      <c r="D55" s="10">
        <v>1.7137500000000001</v>
      </c>
      <c r="E55" s="10">
        <v>2.0323329999999999</v>
      </c>
      <c r="F55" s="10">
        <v>2.3701999999999996</v>
      </c>
      <c r="G55" s="10">
        <v>2.4108330000000002</v>
      </c>
      <c r="H55" s="10">
        <v>2.6564999999999999</v>
      </c>
      <c r="I55" s="10">
        <v>2.5896669999999999</v>
      </c>
      <c r="J55" s="10">
        <v>2.3174999999999999</v>
      </c>
      <c r="K55" s="10">
        <v>2.7919999999999998</v>
      </c>
      <c r="L55" s="10">
        <v>3.1081999999999996</v>
      </c>
      <c r="M55" s="10">
        <v>2.4882</v>
      </c>
      <c r="N55" s="10">
        <v>2.4612220000000002</v>
      </c>
      <c r="O55" s="10">
        <v>2.1464439999999998</v>
      </c>
      <c r="P55" s="10">
        <v>2.3385560000000001</v>
      </c>
      <c r="Q55" s="10">
        <v>2.5133330000000003</v>
      </c>
      <c r="R55" s="11">
        <v>1.8294999999999999</v>
      </c>
    </row>
    <row r="56" spans="1:18" x14ac:dyDescent="0.4">
      <c r="A56" s="52"/>
      <c r="B56" s="11" t="s">
        <v>29</v>
      </c>
      <c r="C56" s="10">
        <v>2.4837500000000001</v>
      </c>
      <c r="D56" s="10">
        <v>1.8069999999999999</v>
      </c>
      <c r="E56" s="10">
        <v>2.356833</v>
      </c>
      <c r="F56" s="10">
        <v>2.5333000000000001</v>
      </c>
      <c r="G56" s="10">
        <v>2.1318329999999999</v>
      </c>
      <c r="H56" s="10">
        <v>2.6720000000000002</v>
      </c>
      <c r="I56" s="10">
        <v>2.9683329999999999</v>
      </c>
      <c r="J56" s="10">
        <v>2.5184000000000002</v>
      </c>
      <c r="K56" s="10">
        <v>2.4043999999999999</v>
      </c>
      <c r="L56" s="10">
        <v>3.1484000000000001</v>
      </c>
      <c r="M56" s="10">
        <v>2.3595000000000002</v>
      </c>
      <c r="N56" s="10">
        <v>2.6160000000000001</v>
      </c>
      <c r="O56" s="10">
        <v>2.4286249999999998</v>
      </c>
      <c r="P56" s="10">
        <v>2.5952220000000001</v>
      </c>
      <c r="Q56" s="10">
        <v>2.659125</v>
      </c>
      <c r="R56" s="11">
        <v>2.1433330000000002</v>
      </c>
    </row>
    <row r="57" spans="1:18" x14ac:dyDescent="0.4">
      <c r="A57" s="53"/>
      <c r="B57" s="14" t="s">
        <v>103</v>
      </c>
      <c r="C57" s="13">
        <v>2.376516333333333</v>
      </c>
      <c r="D57" s="13">
        <v>1.8564792499999998</v>
      </c>
      <c r="E57" s="13">
        <v>2.1052081666666669</v>
      </c>
      <c r="F57" s="13">
        <v>2.4920499999999994</v>
      </c>
      <c r="G57" s="13">
        <v>2.2126804999999998</v>
      </c>
      <c r="H57" s="13">
        <v>2.5872639166666667</v>
      </c>
      <c r="I57" s="13">
        <v>2.7389721666666667</v>
      </c>
      <c r="J57" s="13">
        <v>2.4342250000000001</v>
      </c>
      <c r="K57" s="13">
        <v>2.39</v>
      </c>
      <c r="L57" s="13">
        <v>2.991025</v>
      </c>
      <c r="M57" s="13">
        <v>2.6289624999999996</v>
      </c>
      <c r="N57" s="13">
        <v>2.3827014166666665</v>
      </c>
      <c r="O57" s="13">
        <v>2.1844500833333336</v>
      </c>
      <c r="P57" s="13">
        <v>2.4235289999999998</v>
      </c>
      <c r="Q57" s="13">
        <v>2.4844062499999997</v>
      </c>
      <c r="R57" s="14">
        <v>1.8494826666666668</v>
      </c>
    </row>
  </sheetData>
  <mergeCells count="13">
    <mergeCell ref="A32:A44"/>
    <mergeCell ref="A45:A57"/>
    <mergeCell ref="T1:W1"/>
    <mergeCell ref="A1:A2"/>
    <mergeCell ref="B1:B2"/>
    <mergeCell ref="C30:R30"/>
    <mergeCell ref="A30:A31"/>
    <mergeCell ref="B30:B31"/>
    <mergeCell ref="A3:A15"/>
    <mergeCell ref="A16:A28"/>
    <mergeCell ref="T2:U2"/>
    <mergeCell ref="V2:W2"/>
    <mergeCell ref="C1:P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"/>
  <sheetViews>
    <sheetView zoomScale="50" zoomScaleNormal="50" workbookViewId="0">
      <selection activeCell="J25" sqref="J25"/>
    </sheetView>
  </sheetViews>
  <sheetFormatPr defaultColWidth="8.69921875" defaultRowHeight="13.8" x14ac:dyDescent="0.4"/>
  <cols>
    <col min="1" max="1" width="12.19921875" style="1" customWidth="1"/>
    <col min="2" max="2" width="12.69921875" style="1" customWidth="1"/>
    <col min="3" max="18" width="8.69921875" style="1"/>
    <col min="19" max="19" width="4" style="1" customWidth="1"/>
    <col min="20" max="23" width="12.09765625" style="1" customWidth="1"/>
    <col min="24" max="32" width="8.69921875" style="1"/>
    <col min="33" max="33" width="13" style="1" customWidth="1"/>
    <col min="34" max="35" width="9.69921875" style="1"/>
    <col min="36" max="36" width="13" style="1" customWidth="1"/>
    <col min="37" max="39" width="9.69921875" style="1"/>
    <col min="40" max="40" width="13" style="1" customWidth="1"/>
    <col min="41" max="41" width="9.69921875" style="1"/>
    <col min="42" max="16384" width="8.69921875" style="1"/>
  </cols>
  <sheetData>
    <row r="1" spans="1:27" ht="16.5" customHeight="1" x14ac:dyDescent="0.4">
      <c r="A1" s="51" t="s">
        <v>105</v>
      </c>
      <c r="B1" s="51" t="s">
        <v>55</v>
      </c>
      <c r="C1" s="57" t="s">
        <v>117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8"/>
      <c r="T1" s="62" t="s">
        <v>119</v>
      </c>
      <c r="U1" s="63"/>
      <c r="V1" s="63"/>
      <c r="W1" s="64"/>
    </row>
    <row r="2" spans="1:27" x14ac:dyDescent="0.4">
      <c r="A2" s="53"/>
      <c r="B2" s="53"/>
      <c r="C2" s="13" t="s">
        <v>59</v>
      </c>
      <c r="D2" s="13" t="s">
        <v>1</v>
      </c>
      <c r="E2" s="13" t="s">
        <v>2</v>
      </c>
      <c r="F2" s="13" t="s">
        <v>3</v>
      </c>
      <c r="G2" s="13" t="s">
        <v>4</v>
      </c>
      <c r="H2" s="13" t="s">
        <v>5</v>
      </c>
      <c r="I2" s="13" t="s">
        <v>6</v>
      </c>
      <c r="J2" s="13" t="s">
        <v>7</v>
      </c>
      <c r="K2" s="13" t="s">
        <v>8</v>
      </c>
      <c r="L2" s="13" t="s">
        <v>9</v>
      </c>
      <c r="M2" s="13" t="s">
        <v>10</v>
      </c>
      <c r="N2" s="13" t="s">
        <v>11</v>
      </c>
      <c r="O2" s="13" t="s">
        <v>12</v>
      </c>
      <c r="P2" s="14" t="s">
        <v>13</v>
      </c>
      <c r="T2" s="65" t="s">
        <v>57</v>
      </c>
      <c r="U2" s="58"/>
      <c r="V2" s="67" t="s">
        <v>56</v>
      </c>
      <c r="W2" s="68"/>
    </row>
    <row r="3" spans="1:27" ht="16.2" x14ac:dyDescent="0.4">
      <c r="A3" s="52" t="s">
        <v>54</v>
      </c>
      <c r="B3" s="16" t="s">
        <v>53</v>
      </c>
      <c r="C3" s="10">
        <v>2.4424290000000002</v>
      </c>
      <c r="D3" s="10">
        <v>3.4141430000000001</v>
      </c>
      <c r="E3" s="10">
        <v>3.2764169999999999</v>
      </c>
      <c r="F3" s="10">
        <v>3.1358000000000001</v>
      </c>
      <c r="G3" s="10">
        <v>3.3460000000000001</v>
      </c>
      <c r="H3" s="10">
        <v>3.2926669999999998</v>
      </c>
      <c r="I3" s="10">
        <v>3.5596000000000001</v>
      </c>
      <c r="J3" s="10">
        <v>3.6960000000000002</v>
      </c>
      <c r="K3" s="10">
        <v>3.2902499999999999</v>
      </c>
      <c r="L3" s="10">
        <v>3.0122499999999999</v>
      </c>
      <c r="M3" s="10">
        <v>2.7992499999999998</v>
      </c>
      <c r="N3" s="10">
        <v>2.92875</v>
      </c>
      <c r="O3" s="10">
        <v>3.6953330000000002</v>
      </c>
      <c r="P3" s="11">
        <v>3.82925</v>
      </c>
      <c r="T3" s="12" t="s">
        <v>97</v>
      </c>
      <c r="U3" s="14" t="s">
        <v>98</v>
      </c>
      <c r="V3" s="13" t="s">
        <v>97</v>
      </c>
      <c r="W3" s="14" t="s">
        <v>98</v>
      </c>
      <c r="X3" s="2"/>
      <c r="Y3" s="2"/>
      <c r="Z3" s="2"/>
      <c r="AA3" s="2"/>
    </row>
    <row r="4" spans="1:27" x14ac:dyDescent="0.4">
      <c r="A4" s="52"/>
      <c r="B4" s="16" t="s">
        <v>52</v>
      </c>
      <c r="C4" s="10">
        <v>2.9365000000000001</v>
      </c>
      <c r="D4" s="10">
        <v>3.0255000000000001</v>
      </c>
      <c r="E4" s="10">
        <v>3.1247500000000001</v>
      </c>
      <c r="F4" s="10">
        <v>3.0680500000000004</v>
      </c>
      <c r="G4" s="10">
        <v>2.8533330000000001</v>
      </c>
      <c r="H4" s="10">
        <v>3.1579999999999999</v>
      </c>
      <c r="I4" s="10">
        <v>3.6772499999999999</v>
      </c>
      <c r="J4" s="10">
        <v>3.524</v>
      </c>
      <c r="K4" s="10">
        <v>3.3245999999999998</v>
      </c>
      <c r="L4" s="10">
        <v>3.6112220000000002</v>
      </c>
      <c r="M4" s="10">
        <v>3.104889</v>
      </c>
      <c r="N4" s="10">
        <v>2.9772220000000003</v>
      </c>
      <c r="O4" s="10">
        <v>3.5233750000000001</v>
      </c>
      <c r="P4" s="11">
        <v>3.7919999999999998</v>
      </c>
      <c r="T4" s="9">
        <v>2.86</v>
      </c>
      <c r="U4" s="11">
        <v>2.59</v>
      </c>
      <c r="V4" s="10">
        <v>2.36</v>
      </c>
      <c r="W4" s="11">
        <v>2.16</v>
      </c>
      <c r="X4" s="2"/>
      <c r="Y4" s="2"/>
      <c r="Z4" s="2"/>
      <c r="AA4" s="2"/>
    </row>
    <row r="5" spans="1:27" x14ac:dyDescent="0.4">
      <c r="A5" s="52"/>
      <c r="B5" s="16" t="s">
        <v>51</v>
      </c>
      <c r="C5" s="10">
        <v>2.9552860000000001</v>
      </c>
      <c r="D5" s="10">
        <v>3.6141429999999999</v>
      </c>
      <c r="E5" s="10">
        <v>3.0481669999999998</v>
      </c>
      <c r="F5" s="10">
        <v>2.7583000000000002</v>
      </c>
      <c r="G5" s="10">
        <v>3.0201669999999998</v>
      </c>
      <c r="H5" s="10">
        <v>3.271833</v>
      </c>
      <c r="I5" s="10">
        <v>3.5188000000000001</v>
      </c>
      <c r="J5" s="10">
        <v>3.6254</v>
      </c>
      <c r="K5" s="10">
        <v>3.2284000000000002</v>
      </c>
      <c r="L5" s="10">
        <v>3.1831109999999998</v>
      </c>
      <c r="M5" s="10">
        <v>2.7451249999999998</v>
      </c>
      <c r="N5" s="10">
        <v>3.1680000000000001</v>
      </c>
      <c r="O5" s="10">
        <v>3.5261109999999998</v>
      </c>
      <c r="P5" s="11">
        <v>3.761625</v>
      </c>
      <c r="T5" s="9">
        <v>3.26</v>
      </c>
      <c r="U5" s="11">
        <v>2.08</v>
      </c>
      <c r="V5" s="10">
        <v>2.56</v>
      </c>
      <c r="W5" s="11">
        <v>1.53</v>
      </c>
      <c r="X5" s="2"/>
      <c r="Y5" s="2"/>
      <c r="Z5" s="2"/>
      <c r="AA5" s="2"/>
    </row>
    <row r="6" spans="1:27" x14ac:dyDescent="0.4">
      <c r="A6" s="52"/>
      <c r="B6" s="16" t="s">
        <v>50</v>
      </c>
      <c r="C6" s="10">
        <v>3.2671250000000001</v>
      </c>
      <c r="D6" s="10">
        <v>3.867375</v>
      </c>
      <c r="E6" s="10">
        <v>3.440833</v>
      </c>
      <c r="F6" s="10">
        <v>2.9986999999999999</v>
      </c>
      <c r="G6" s="10">
        <v>2.600333</v>
      </c>
      <c r="H6" s="10">
        <v>3.1560000000000001</v>
      </c>
      <c r="I6" s="10">
        <v>3.1858</v>
      </c>
      <c r="J6" s="10">
        <v>2.9015</v>
      </c>
      <c r="K6" s="10">
        <v>3.2865000000000002</v>
      </c>
      <c r="L6" s="10">
        <v>3.1298750000000002</v>
      </c>
      <c r="M6" s="10">
        <v>2.3243330000000002</v>
      </c>
      <c r="N6" s="10">
        <v>2.911556</v>
      </c>
      <c r="O6" s="10">
        <v>3.4287779999999999</v>
      </c>
      <c r="P6" s="11">
        <v>3.4689999999999999</v>
      </c>
      <c r="T6" s="9">
        <v>3.17</v>
      </c>
      <c r="U6" s="11">
        <v>2.56</v>
      </c>
      <c r="V6" s="10">
        <v>2.39</v>
      </c>
      <c r="W6" s="11">
        <v>2.19</v>
      </c>
      <c r="X6" s="2"/>
      <c r="Y6" s="2"/>
      <c r="Z6" s="2"/>
      <c r="AA6" s="2"/>
    </row>
    <row r="7" spans="1:27" x14ac:dyDescent="0.4">
      <c r="A7" s="52"/>
      <c r="B7" s="16" t="s">
        <v>49</v>
      </c>
      <c r="C7" s="10">
        <v>3.0564290000000001</v>
      </c>
      <c r="D7" s="10">
        <v>3.2568570000000001</v>
      </c>
      <c r="E7" s="10">
        <v>3.7995000000000001</v>
      </c>
      <c r="F7" s="10">
        <v>2.7009499999999997</v>
      </c>
      <c r="G7" s="10">
        <v>3.2218330000000002</v>
      </c>
      <c r="H7" s="10">
        <v>3.134833</v>
      </c>
      <c r="I7" s="10">
        <v>2.7324999999999999</v>
      </c>
      <c r="J7" s="10">
        <v>3.0165999999999999</v>
      </c>
      <c r="K7" s="10">
        <v>3.0516000000000001</v>
      </c>
      <c r="L7" s="10">
        <v>2.9947779999999997</v>
      </c>
      <c r="M7" s="10">
        <v>2.6866249999999998</v>
      </c>
      <c r="N7" s="10">
        <v>2.6925560000000002</v>
      </c>
      <c r="O7" s="10">
        <v>3.0862500000000002</v>
      </c>
      <c r="P7" s="11">
        <v>3.7293750000000001</v>
      </c>
      <c r="T7" s="9">
        <v>2.86</v>
      </c>
      <c r="U7" s="11">
        <v>2.85</v>
      </c>
      <c r="V7" s="10">
        <v>2.2599999999999998</v>
      </c>
      <c r="W7" s="11">
        <v>2.36</v>
      </c>
      <c r="X7" s="2"/>
      <c r="Y7" s="2"/>
      <c r="Z7" s="2"/>
      <c r="AA7" s="2"/>
    </row>
    <row r="8" spans="1:27" x14ac:dyDescent="0.4">
      <c r="A8" s="52"/>
      <c r="B8" s="16" t="s">
        <v>48</v>
      </c>
      <c r="C8" s="10">
        <v>2.47525</v>
      </c>
      <c r="D8" s="10">
        <v>3.2673749999999999</v>
      </c>
      <c r="E8" s="10">
        <v>3.3922500000000002</v>
      </c>
      <c r="F8" s="10">
        <v>2.7687499999999998</v>
      </c>
      <c r="G8" s="10">
        <v>2.6166670000000001</v>
      </c>
      <c r="H8" s="10">
        <v>2.7845</v>
      </c>
      <c r="I8" s="10">
        <v>2.903</v>
      </c>
      <c r="J8" s="10">
        <v>3.3826000000000001</v>
      </c>
      <c r="K8" s="10">
        <v>2.5754999999999999</v>
      </c>
      <c r="L8" s="10">
        <v>3.5048750000000002</v>
      </c>
      <c r="M8" s="10">
        <v>2.9446669999999999</v>
      </c>
      <c r="N8" s="10">
        <v>2.38375</v>
      </c>
      <c r="O8" s="10">
        <v>2.6247779999999996</v>
      </c>
      <c r="P8" s="11">
        <v>3.7458888888888886</v>
      </c>
      <c r="T8" s="9">
        <v>2.8</v>
      </c>
      <c r="U8" s="11">
        <v>2.3199999999999998</v>
      </c>
      <c r="V8" s="10">
        <v>2.2799999999999998</v>
      </c>
      <c r="W8" s="11">
        <v>1.96</v>
      </c>
      <c r="X8" s="2"/>
      <c r="Y8" s="2"/>
      <c r="Z8" s="2"/>
      <c r="AA8" s="2"/>
    </row>
    <row r="9" spans="1:27" x14ac:dyDescent="0.4">
      <c r="A9" s="52"/>
      <c r="B9" s="16" t="s">
        <v>47</v>
      </c>
      <c r="C9" s="10">
        <v>3.3155709999999998</v>
      </c>
      <c r="D9" s="10">
        <v>3.2882860000000003</v>
      </c>
      <c r="E9" s="10">
        <v>3.1585830000000001</v>
      </c>
      <c r="F9" s="10">
        <v>2.7488999999999999</v>
      </c>
      <c r="G9" s="10">
        <v>3.0043329999999999</v>
      </c>
      <c r="H9" s="10">
        <v>3.1901669999999998</v>
      </c>
      <c r="I9" s="10">
        <v>2.74275</v>
      </c>
      <c r="J9" s="10">
        <v>2.8907500000000002</v>
      </c>
      <c r="K9" s="10">
        <v>2.6021999999999998</v>
      </c>
      <c r="L9" s="10">
        <v>2.544889</v>
      </c>
      <c r="M9" s="10">
        <v>2.7158890000000002</v>
      </c>
      <c r="N9" s="10">
        <v>2.7817779999999996</v>
      </c>
      <c r="O9" s="10">
        <v>2.7475000000000001</v>
      </c>
      <c r="P9" s="11">
        <v>3.1953333333333336</v>
      </c>
      <c r="T9" s="9">
        <v>2.96</v>
      </c>
      <c r="U9" s="11">
        <v>3.02</v>
      </c>
      <c r="V9" s="10">
        <v>2.23</v>
      </c>
      <c r="W9" s="11">
        <v>2.23</v>
      </c>
      <c r="X9" s="2"/>
      <c r="Y9" s="2"/>
      <c r="Z9" s="2"/>
      <c r="AA9" s="2"/>
    </row>
    <row r="10" spans="1:27" x14ac:dyDescent="0.4">
      <c r="A10" s="52"/>
      <c r="B10" s="16" t="s">
        <v>46</v>
      </c>
      <c r="C10" s="10">
        <v>2.8253750000000002</v>
      </c>
      <c r="D10" s="10">
        <v>2.9246249999999998</v>
      </c>
      <c r="E10" s="10">
        <v>3.1267499999999999</v>
      </c>
      <c r="F10" s="10">
        <v>3.2219000000000002</v>
      </c>
      <c r="G10" s="10">
        <v>2.439333</v>
      </c>
      <c r="H10" s="10">
        <v>2.330333</v>
      </c>
      <c r="I10" s="10">
        <v>3.069</v>
      </c>
      <c r="J10" s="10">
        <v>2.8561999999999999</v>
      </c>
      <c r="K10" s="10">
        <v>2.5748000000000002</v>
      </c>
      <c r="L10" s="10">
        <v>2.7621250000000002</v>
      </c>
      <c r="M10" s="10">
        <v>2.3691249999999999</v>
      </c>
      <c r="N10" s="10">
        <v>2.5292500000000002</v>
      </c>
      <c r="O10" s="10">
        <v>2.7703329999999999</v>
      </c>
      <c r="P10" s="11">
        <v>3.4326249999999998</v>
      </c>
      <c r="T10" s="9">
        <v>3.04</v>
      </c>
      <c r="U10" s="11">
        <v>3.07</v>
      </c>
      <c r="V10" s="10">
        <v>2.48</v>
      </c>
      <c r="W10" s="11">
        <v>2.36</v>
      </c>
      <c r="X10" s="2"/>
      <c r="Y10" s="2"/>
      <c r="Z10" s="2"/>
      <c r="AA10" s="2"/>
    </row>
    <row r="11" spans="1:27" x14ac:dyDescent="0.4">
      <c r="A11" s="52"/>
      <c r="B11" s="16" t="s">
        <v>45</v>
      </c>
      <c r="C11" s="10">
        <v>2.431</v>
      </c>
      <c r="D11" s="10">
        <v>2.8938570000000001</v>
      </c>
      <c r="E11" s="10">
        <v>2.7766669999999998</v>
      </c>
      <c r="F11" s="10">
        <v>2.5633000000000004</v>
      </c>
      <c r="G11" s="10">
        <v>2.5026669999999998</v>
      </c>
      <c r="H11" s="10">
        <v>2.7004999999999999</v>
      </c>
      <c r="I11" s="10">
        <v>2.6198000000000001</v>
      </c>
      <c r="J11" s="10">
        <v>2.7610000000000001</v>
      </c>
      <c r="K11" s="10">
        <v>2.3365</v>
      </c>
      <c r="L11" s="10">
        <v>2.4603329999999999</v>
      </c>
      <c r="M11" s="10">
        <v>2.3833329999999999</v>
      </c>
      <c r="N11" s="10">
        <v>2.4741109999999997</v>
      </c>
      <c r="O11" s="10">
        <v>3.1468750000000001</v>
      </c>
      <c r="P11" s="11">
        <v>3.121</v>
      </c>
      <c r="T11" s="9">
        <v>3.11</v>
      </c>
      <c r="U11" s="11">
        <v>3.03</v>
      </c>
      <c r="V11" s="10">
        <v>2.4500000000000002</v>
      </c>
      <c r="W11" s="11">
        <v>2.2400000000000002</v>
      </c>
      <c r="X11" s="2"/>
      <c r="Y11" s="2"/>
      <c r="Z11" s="2"/>
      <c r="AA11" s="2"/>
    </row>
    <row r="12" spans="1:27" x14ac:dyDescent="0.4">
      <c r="A12" s="52"/>
      <c r="B12" s="16" t="s">
        <v>44</v>
      </c>
      <c r="C12" s="10">
        <v>2.71475</v>
      </c>
      <c r="D12" s="10">
        <v>3.406625</v>
      </c>
      <c r="E12" s="10">
        <v>2.8639999999999999</v>
      </c>
      <c r="F12" s="10">
        <v>2.6550500000000001</v>
      </c>
      <c r="G12" s="10">
        <v>2.5623330000000002</v>
      </c>
      <c r="H12" s="10">
        <v>2.8551669999999998</v>
      </c>
      <c r="I12" s="10">
        <v>2.8574999999999999</v>
      </c>
      <c r="J12" s="10">
        <v>2.806</v>
      </c>
      <c r="K12" s="10">
        <v>2.3679999999999999</v>
      </c>
      <c r="L12" s="10">
        <v>2.7816670000000001</v>
      </c>
      <c r="M12" s="10">
        <v>2.5012500000000002</v>
      </c>
      <c r="N12" s="10">
        <v>2.6937500000000001</v>
      </c>
      <c r="O12" s="10">
        <v>2.4456669999999998</v>
      </c>
      <c r="P12" s="11">
        <v>2.872125</v>
      </c>
      <c r="T12" s="9">
        <v>2.92</v>
      </c>
      <c r="U12" s="11">
        <v>2.48</v>
      </c>
      <c r="V12" s="10">
        <v>2.31</v>
      </c>
      <c r="W12" s="11">
        <v>1.98</v>
      </c>
      <c r="X12" s="2"/>
      <c r="Y12" s="2"/>
      <c r="Z12" s="2"/>
      <c r="AA12" s="2"/>
    </row>
    <row r="13" spans="1:27" x14ac:dyDescent="0.4">
      <c r="A13" s="52"/>
      <c r="B13" s="16" t="s">
        <v>43</v>
      </c>
      <c r="C13" s="10">
        <v>2.4325709999999998</v>
      </c>
      <c r="D13" s="10">
        <v>3.0449999999999999</v>
      </c>
      <c r="E13" s="10">
        <v>2.8196669999999999</v>
      </c>
      <c r="F13" s="10">
        <v>2.8100999999999998</v>
      </c>
      <c r="G13" s="10">
        <v>2.8081670000000001</v>
      </c>
      <c r="H13" s="10">
        <v>2.8279999999999998</v>
      </c>
      <c r="I13" s="10">
        <v>2.5261999999999998</v>
      </c>
      <c r="J13" s="10">
        <v>2.8835999999999999</v>
      </c>
      <c r="K13" s="10">
        <v>3.0331999999999999</v>
      </c>
      <c r="L13" s="10">
        <v>2.9713750000000001</v>
      </c>
      <c r="M13" s="10">
        <v>2.556667</v>
      </c>
      <c r="N13" s="10">
        <v>2.6232220000000002</v>
      </c>
      <c r="O13" s="10">
        <v>2.7916669999999999</v>
      </c>
      <c r="P13" s="11">
        <v>3.1360000000000001</v>
      </c>
      <c r="T13" s="9">
        <v>2.98</v>
      </c>
      <c r="U13" s="11">
        <v>2.83</v>
      </c>
      <c r="V13" s="10">
        <v>2.2999999999999998</v>
      </c>
      <c r="W13" s="11">
        <v>2.46</v>
      </c>
      <c r="X13" s="2"/>
      <c r="Y13" s="2"/>
      <c r="Z13" s="2"/>
      <c r="AA13" s="2"/>
    </row>
    <row r="14" spans="1:27" x14ac:dyDescent="0.4">
      <c r="A14" s="52"/>
      <c r="B14" s="16" t="s">
        <v>42</v>
      </c>
      <c r="C14" s="10">
        <v>3.4165000000000001</v>
      </c>
      <c r="D14" s="10">
        <v>3.1692499999999999</v>
      </c>
      <c r="E14" s="10">
        <v>3.1728330000000002</v>
      </c>
      <c r="F14" s="10">
        <v>2.9501500000000003</v>
      </c>
      <c r="G14" s="10">
        <v>2.673333</v>
      </c>
      <c r="H14" s="10">
        <v>2.8264999999999998</v>
      </c>
      <c r="I14" s="10">
        <v>3.0979999999999999</v>
      </c>
      <c r="J14" s="10">
        <v>2.92075</v>
      </c>
      <c r="K14" s="10">
        <v>3.41825</v>
      </c>
      <c r="L14" s="10">
        <v>2.830444</v>
      </c>
      <c r="M14" s="10">
        <v>2.9396249999999999</v>
      </c>
      <c r="N14" s="10">
        <v>2.6683330000000001</v>
      </c>
      <c r="O14" s="10">
        <v>2.921875</v>
      </c>
      <c r="P14" s="11">
        <v>3.2911250000000001</v>
      </c>
      <c r="T14" s="9">
        <v>2.67</v>
      </c>
      <c r="U14" s="11">
        <v>3.07</v>
      </c>
      <c r="V14" s="10">
        <v>2.2799999999999998</v>
      </c>
      <c r="W14" s="11">
        <v>2.2000000000000002</v>
      </c>
      <c r="X14" s="2"/>
      <c r="Y14" s="2"/>
      <c r="Z14" s="2"/>
      <c r="AA14" s="2"/>
    </row>
    <row r="15" spans="1:27" x14ac:dyDescent="0.4">
      <c r="A15" s="52"/>
      <c r="B15" s="16" t="s">
        <v>104</v>
      </c>
      <c r="C15" s="10">
        <v>2.8557321666666664</v>
      </c>
      <c r="D15" s="10">
        <v>3.2644196666666669</v>
      </c>
      <c r="E15" s="10">
        <v>3.1667014166666667</v>
      </c>
      <c r="F15" s="10">
        <v>2.8649958333333334</v>
      </c>
      <c r="G15" s="10">
        <v>2.8040415833333334</v>
      </c>
      <c r="H15" s="10">
        <v>2.9607083333333342</v>
      </c>
      <c r="I15" s="10">
        <v>3.0408500000000003</v>
      </c>
      <c r="J15" s="10">
        <v>3.1053666666666668</v>
      </c>
      <c r="K15" s="10">
        <v>2.9241499999999996</v>
      </c>
      <c r="L15" s="10">
        <v>2.9822453333333332</v>
      </c>
      <c r="M15" s="10">
        <v>2.6725648333333329</v>
      </c>
      <c r="N15" s="10">
        <v>2.736023166666667</v>
      </c>
      <c r="O15" s="10">
        <v>3.0590451666666669</v>
      </c>
      <c r="P15" s="11">
        <v>3.4479456018518522</v>
      </c>
      <c r="T15" s="9">
        <v>2.74</v>
      </c>
      <c r="U15" s="11">
        <v>2.56</v>
      </c>
      <c r="V15" s="10">
        <v>2.17</v>
      </c>
      <c r="W15" s="11">
        <v>2.0299999999999998</v>
      </c>
      <c r="X15" s="2"/>
      <c r="Y15" s="2"/>
      <c r="Z15" s="2"/>
      <c r="AA15" s="2"/>
    </row>
    <row r="16" spans="1:27" x14ac:dyDescent="0.4">
      <c r="A16" s="51" t="s">
        <v>41</v>
      </c>
      <c r="B16" s="15" t="s">
        <v>40</v>
      </c>
      <c r="C16" s="8">
        <v>2.7770000000000001</v>
      </c>
      <c r="D16" s="8">
        <v>2.729714</v>
      </c>
      <c r="E16" s="8">
        <v>2.5297499999999999</v>
      </c>
      <c r="F16" s="8">
        <v>2.2785000000000002</v>
      </c>
      <c r="G16" s="8">
        <v>2.580667</v>
      </c>
      <c r="H16" s="8">
        <v>2.6661669999999997</v>
      </c>
      <c r="I16" s="8">
        <v>2.91675</v>
      </c>
      <c r="J16" s="8">
        <v>2.6739999999999999</v>
      </c>
      <c r="K16" s="8">
        <v>2.7075999999999998</v>
      </c>
      <c r="L16" s="8">
        <v>2.446625</v>
      </c>
      <c r="M16" s="8">
        <v>2.4045559999999999</v>
      </c>
      <c r="N16" s="8">
        <v>2.1022500000000002</v>
      </c>
      <c r="O16" s="8">
        <v>2.0024440000000001</v>
      </c>
      <c r="P16" s="18">
        <v>2.7730000000000001</v>
      </c>
      <c r="T16" s="9">
        <v>3.06</v>
      </c>
      <c r="U16" s="11">
        <v>2.61</v>
      </c>
      <c r="V16" s="10">
        <v>2.0699999999999998</v>
      </c>
      <c r="W16" s="11">
        <v>1.99</v>
      </c>
      <c r="X16" s="2"/>
      <c r="Y16" s="2"/>
      <c r="Z16" s="2"/>
      <c r="AA16" s="2"/>
    </row>
    <row r="17" spans="1:27" x14ac:dyDescent="0.4">
      <c r="A17" s="52"/>
      <c r="B17" s="16" t="s">
        <v>39</v>
      </c>
      <c r="C17" s="10">
        <v>2.5521250000000002</v>
      </c>
      <c r="D17" s="10">
        <v>2.441125</v>
      </c>
      <c r="E17" s="10">
        <v>2.3431669999999998</v>
      </c>
      <c r="F17" s="10">
        <v>2.1657500000000001</v>
      </c>
      <c r="G17" s="10">
        <v>2.2753330000000003</v>
      </c>
      <c r="H17" s="10">
        <v>2.2143329999999999</v>
      </c>
      <c r="I17" s="10">
        <v>2.3924000000000003</v>
      </c>
      <c r="J17" s="10">
        <v>2.3927499999999999</v>
      </c>
      <c r="K17" s="10">
        <v>2.3039999999999998</v>
      </c>
      <c r="L17" s="10">
        <v>2.238</v>
      </c>
      <c r="M17" s="10">
        <v>2.7524440000000001</v>
      </c>
      <c r="N17" s="10">
        <v>2.044778</v>
      </c>
      <c r="O17" s="10">
        <v>2.3061250000000002</v>
      </c>
      <c r="P17" s="11">
        <v>2.3103333333333333</v>
      </c>
      <c r="T17" s="9">
        <v>3.45</v>
      </c>
      <c r="U17" s="11">
        <v>2.58</v>
      </c>
      <c r="V17" s="10">
        <v>2.4900000000000002</v>
      </c>
      <c r="W17" s="11">
        <v>2.2000000000000002</v>
      </c>
      <c r="X17" s="2"/>
      <c r="Y17" s="2"/>
      <c r="Z17" s="2"/>
      <c r="AA17" s="2"/>
    </row>
    <row r="18" spans="1:27" x14ac:dyDescent="0.4">
      <c r="A18" s="52"/>
      <c r="B18" s="16" t="s">
        <v>38</v>
      </c>
      <c r="C18" s="10">
        <v>2.374714</v>
      </c>
      <c r="D18" s="10">
        <v>2.4712860000000001</v>
      </c>
      <c r="E18" s="10">
        <v>2.3874170000000001</v>
      </c>
      <c r="F18" s="10">
        <v>2.3222499999999999</v>
      </c>
      <c r="G18" s="10">
        <v>2.3828330000000002</v>
      </c>
      <c r="H18" s="10">
        <v>2.2568329999999999</v>
      </c>
      <c r="I18" s="10">
        <v>2.4217499999999998</v>
      </c>
      <c r="J18" s="10">
        <v>2.2658</v>
      </c>
      <c r="K18" s="10">
        <v>2.2548000000000004</v>
      </c>
      <c r="L18" s="10">
        <v>2.4021249999999998</v>
      </c>
      <c r="M18" s="10">
        <v>2.0758749999999999</v>
      </c>
      <c r="N18" s="10">
        <v>2.24525</v>
      </c>
      <c r="O18" s="10">
        <v>1.622333</v>
      </c>
      <c r="P18" s="11">
        <v>2.5566249999999999</v>
      </c>
      <c r="T18" s="9"/>
      <c r="U18" s="11">
        <v>2.91</v>
      </c>
      <c r="V18" s="10"/>
      <c r="W18" s="11">
        <v>2.1800000000000002</v>
      </c>
      <c r="X18" s="2"/>
      <c r="Y18" s="2"/>
      <c r="Z18" s="2"/>
      <c r="AA18" s="2"/>
    </row>
    <row r="19" spans="1:27" x14ac:dyDescent="0.4">
      <c r="A19" s="52"/>
      <c r="B19" s="16" t="s">
        <v>37</v>
      </c>
      <c r="C19" s="10">
        <v>2.3174999999999999</v>
      </c>
      <c r="D19" s="10">
        <v>2.1833749999999998</v>
      </c>
      <c r="E19" s="10">
        <v>2.361167</v>
      </c>
      <c r="F19" s="10">
        <v>2.0420500000000001</v>
      </c>
      <c r="G19" s="10">
        <v>2.2755000000000001</v>
      </c>
      <c r="H19" s="10">
        <v>2.2151670000000001</v>
      </c>
      <c r="I19" s="10">
        <v>2.2296</v>
      </c>
      <c r="J19" s="10">
        <v>2.5691999999999999</v>
      </c>
      <c r="K19" s="10">
        <v>2.2023999999999999</v>
      </c>
      <c r="L19" s="10">
        <v>2.286778</v>
      </c>
      <c r="M19" s="10">
        <v>2.2342220000000004</v>
      </c>
      <c r="N19" s="10">
        <v>2.282667</v>
      </c>
      <c r="O19" s="10">
        <v>1.848625</v>
      </c>
      <c r="P19" s="11">
        <v>2.2497777777777777</v>
      </c>
      <c r="T19" s="12"/>
      <c r="U19" s="14">
        <v>2.04</v>
      </c>
      <c r="V19" s="13"/>
      <c r="W19" s="14">
        <v>1.35</v>
      </c>
    </row>
    <row r="20" spans="1:27" x14ac:dyDescent="0.4">
      <c r="A20" s="52"/>
      <c r="B20" s="16" t="s">
        <v>36</v>
      </c>
      <c r="C20" s="10">
        <v>2.3732860000000002</v>
      </c>
      <c r="D20" s="10">
        <v>2.59</v>
      </c>
      <c r="E20" s="10">
        <v>2.2066669999999999</v>
      </c>
      <c r="F20" s="10">
        <v>2.3790999999999998</v>
      </c>
      <c r="G20" s="10">
        <v>2.2505000000000002</v>
      </c>
      <c r="H20" s="10">
        <v>1.8658330000000001</v>
      </c>
      <c r="I20" s="10">
        <v>2.8026</v>
      </c>
      <c r="J20" s="10">
        <v>2.4020000000000001</v>
      </c>
      <c r="K20" s="10">
        <v>2.2072500000000002</v>
      </c>
      <c r="L20" s="10">
        <v>2.0953330000000001</v>
      </c>
      <c r="M20" s="10">
        <v>2.0122499999999999</v>
      </c>
      <c r="N20" s="10">
        <v>2.3737499999999998</v>
      </c>
      <c r="O20" s="10">
        <v>2.330444</v>
      </c>
      <c r="P20" s="11">
        <v>2.6335000000000002</v>
      </c>
    </row>
    <row r="21" spans="1:27" x14ac:dyDescent="0.4">
      <c r="A21" s="52"/>
      <c r="B21" s="16" t="s">
        <v>35</v>
      </c>
      <c r="C21" s="10">
        <v>2.2625000000000002</v>
      </c>
      <c r="D21" s="10">
        <v>2.3832499999999999</v>
      </c>
      <c r="E21" s="10">
        <v>2.3666670000000001</v>
      </c>
      <c r="F21" s="10">
        <v>2.3076999999999996</v>
      </c>
      <c r="G21" s="10">
        <v>2.1998329999999999</v>
      </c>
      <c r="H21" s="10">
        <v>2.4643329999999999</v>
      </c>
      <c r="I21" s="10">
        <v>2.2429999999999999</v>
      </c>
      <c r="J21" s="10">
        <v>2.181</v>
      </c>
      <c r="K21" s="10">
        <v>2.2029999999999998</v>
      </c>
      <c r="L21" s="10">
        <v>2.0887500000000001</v>
      </c>
      <c r="M21" s="10">
        <v>2.262111</v>
      </c>
      <c r="N21" s="10">
        <v>2.1360000000000001</v>
      </c>
      <c r="O21" s="10">
        <v>1.901556</v>
      </c>
      <c r="P21" s="11">
        <v>2.367</v>
      </c>
      <c r="S21" s="10"/>
      <c r="T21" s="10"/>
      <c r="U21" s="10"/>
      <c r="V21" s="10"/>
      <c r="W21" s="10"/>
      <c r="X21" s="10"/>
    </row>
    <row r="22" spans="1:27" x14ac:dyDescent="0.4">
      <c r="A22" s="52"/>
      <c r="B22" s="16" t="s">
        <v>34</v>
      </c>
      <c r="C22" s="10">
        <v>1.9791430000000001</v>
      </c>
      <c r="D22" s="10">
        <v>2.6708569999999998</v>
      </c>
      <c r="E22" s="10">
        <v>2.0886670000000001</v>
      </c>
      <c r="F22" s="10">
        <v>1.9604000000000001</v>
      </c>
      <c r="G22" s="10">
        <v>2.3013330000000001</v>
      </c>
      <c r="H22" s="10">
        <v>2.072667</v>
      </c>
      <c r="I22" s="10">
        <v>2.7240000000000002</v>
      </c>
      <c r="J22" s="10">
        <v>2.4116</v>
      </c>
      <c r="K22" s="10">
        <v>2.1825000000000001</v>
      </c>
      <c r="L22" s="10">
        <v>2.427222</v>
      </c>
      <c r="M22" s="10">
        <v>2.1368749999999999</v>
      </c>
      <c r="N22" s="10">
        <v>2.0415559999999999</v>
      </c>
      <c r="O22" s="10">
        <v>1.894625</v>
      </c>
      <c r="P22" s="11">
        <v>2.257625</v>
      </c>
      <c r="S22" s="10"/>
      <c r="T22" s="10"/>
      <c r="U22" s="10"/>
      <c r="V22" s="10"/>
      <c r="W22" s="10"/>
      <c r="X22" s="10"/>
    </row>
    <row r="23" spans="1:27" x14ac:dyDescent="0.4">
      <c r="A23" s="52"/>
      <c r="B23" s="16" t="s">
        <v>33</v>
      </c>
      <c r="C23" s="10">
        <v>2.7228750000000002</v>
      </c>
      <c r="D23" s="10">
        <v>2.6684999999999999</v>
      </c>
      <c r="E23" s="10">
        <v>2.2113330000000002</v>
      </c>
      <c r="F23" s="10">
        <v>2.3876999999999997</v>
      </c>
      <c r="G23" s="10">
        <v>2.268167</v>
      </c>
      <c r="H23" s="10">
        <v>2.0256669999999999</v>
      </c>
      <c r="I23" s="10">
        <v>2.0485000000000002</v>
      </c>
      <c r="J23" s="10">
        <v>2.5042499999999999</v>
      </c>
      <c r="K23" s="10">
        <v>2.0630000000000002</v>
      </c>
      <c r="L23" s="10">
        <v>1.9239999999999999</v>
      </c>
      <c r="M23" s="10">
        <v>2.1067779999999998</v>
      </c>
      <c r="N23" s="10">
        <v>1.9717499999999999</v>
      </c>
      <c r="O23" s="10">
        <v>1.9584439999999999</v>
      </c>
      <c r="P23" s="11">
        <v>2.5204444444444443</v>
      </c>
      <c r="S23" s="10"/>
      <c r="T23" s="10"/>
      <c r="U23" s="10"/>
      <c r="V23" s="10"/>
      <c r="W23" s="10"/>
      <c r="X23" s="10"/>
    </row>
    <row r="24" spans="1:27" x14ac:dyDescent="0.4">
      <c r="A24" s="52"/>
      <c r="B24" s="16" t="s">
        <v>32</v>
      </c>
      <c r="C24" s="10">
        <v>1.9472860000000001</v>
      </c>
      <c r="D24" s="10">
        <v>2.57</v>
      </c>
      <c r="E24" s="10">
        <v>2.7460830000000001</v>
      </c>
      <c r="F24" s="10">
        <v>2.0468999999999999</v>
      </c>
      <c r="G24" s="10">
        <v>2.1154999999999999</v>
      </c>
      <c r="H24" s="10">
        <v>2.0365000000000002</v>
      </c>
      <c r="I24" s="10">
        <v>2.2614000000000001</v>
      </c>
      <c r="J24" s="10">
        <v>2.3416000000000001</v>
      </c>
      <c r="K24" s="10">
        <v>2.1918000000000002</v>
      </c>
      <c r="L24" s="10">
        <v>2.350889</v>
      </c>
      <c r="M24" s="10">
        <v>2.568667</v>
      </c>
      <c r="N24" s="10">
        <v>2.1086670000000001</v>
      </c>
      <c r="O24" s="10">
        <v>2.0030000000000001</v>
      </c>
      <c r="P24" s="11">
        <v>2.343777777777778</v>
      </c>
    </row>
    <row r="25" spans="1:27" x14ac:dyDescent="0.4">
      <c r="A25" s="52"/>
      <c r="B25" s="16" t="s">
        <v>31</v>
      </c>
      <c r="C25" s="10">
        <v>2.1724999999999999</v>
      </c>
      <c r="D25" s="10">
        <v>2.6237499999999998</v>
      </c>
      <c r="E25" s="10">
        <v>2.2198329999999999</v>
      </c>
      <c r="F25" s="10">
        <v>2.5147499999999998</v>
      </c>
      <c r="G25" s="10">
        <v>2.373167</v>
      </c>
      <c r="H25" s="10">
        <v>2.013833</v>
      </c>
      <c r="I25" s="10">
        <v>2.4588000000000001</v>
      </c>
      <c r="J25" s="10">
        <v>2.3377500000000002</v>
      </c>
      <c r="K25" s="10">
        <v>2.2425000000000002</v>
      </c>
      <c r="L25" s="10">
        <v>2.2200000000000002</v>
      </c>
      <c r="M25" s="10">
        <v>2.3174999999999999</v>
      </c>
      <c r="N25" s="10">
        <v>2.2417500000000001</v>
      </c>
      <c r="O25" s="10">
        <v>1.795444</v>
      </c>
      <c r="P25" s="11">
        <v>2.6821250000000001</v>
      </c>
    </row>
    <row r="26" spans="1:27" x14ac:dyDescent="0.4">
      <c r="A26" s="52"/>
      <c r="B26" s="16" t="s">
        <v>30</v>
      </c>
      <c r="C26" s="10">
        <v>2.2330000000000001</v>
      </c>
      <c r="D26" s="10">
        <v>2.8822860000000001</v>
      </c>
      <c r="E26" s="10">
        <v>2.3388330000000002</v>
      </c>
      <c r="F26" s="10">
        <v>2.1920500000000001</v>
      </c>
      <c r="G26" s="10">
        <v>2.1406670000000001</v>
      </c>
      <c r="H26" s="10">
        <v>2.533833</v>
      </c>
      <c r="I26" s="10">
        <v>2.3962500000000002</v>
      </c>
      <c r="J26" s="10">
        <v>2.5408000000000004</v>
      </c>
      <c r="K26" s="10">
        <v>2.2891999999999997</v>
      </c>
      <c r="L26" s="10">
        <v>2.5477779999999997</v>
      </c>
      <c r="M26" s="10">
        <v>2.1108890000000002</v>
      </c>
      <c r="N26" s="10">
        <v>2.1187779999999998</v>
      </c>
      <c r="O26" s="10">
        <v>2.7057500000000001</v>
      </c>
      <c r="P26" s="11">
        <v>2.4365555555555556</v>
      </c>
    </row>
    <row r="27" spans="1:27" x14ac:dyDescent="0.4">
      <c r="A27" s="52"/>
      <c r="B27" s="16" t="s">
        <v>29</v>
      </c>
      <c r="C27" s="10">
        <v>2.5991249999999999</v>
      </c>
      <c r="D27" s="10">
        <v>2.5513750000000002</v>
      </c>
      <c r="E27" s="10">
        <v>2.831083</v>
      </c>
      <c r="F27" s="10">
        <v>2.4884499999999998</v>
      </c>
      <c r="G27" s="10">
        <v>2.2083330000000001</v>
      </c>
      <c r="H27" s="10">
        <v>2.4335</v>
      </c>
      <c r="I27" s="10">
        <v>2.9004000000000003</v>
      </c>
      <c r="J27" s="10">
        <v>2.8066</v>
      </c>
      <c r="K27" s="10">
        <v>2.8675999999999999</v>
      </c>
      <c r="L27" s="10">
        <v>2.608889</v>
      </c>
      <c r="M27" s="10">
        <v>2.344125</v>
      </c>
      <c r="N27" s="10">
        <v>2.4172500000000001</v>
      </c>
      <c r="O27" s="10">
        <v>2.4376669999999998</v>
      </c>
      <c r="P27" s="11">
        <v>2.7871250000000001</v>
      </c>
    </row>
    <row r="28" spans="1:27" x14ac:dyDescent="0.4">
      <c r="A28" s="53"/>
      <c r="B28" s="17" t="s">
        <v>0</v>
      </c>
      <c r="C28" s="13">
        <v>2.3592545</v>
      </c>
      <c r="D28" s="13">
        <v>2.5637931666666667</v>
      </c>
      <c r="E28" s="13">
        <v>2.3858889166666666</v>
      </c>
      <c r="F28" s="13">
        <v>2.2571333333333334</v>
      </c>
      <c r="G28" s="13">
        <v>2.2809860833333331</v>
      </c>
      <c r="H28" s="13">
        <v>2.2332221666666667</v>
      </c>
      <c r="I28" s="13">
        <v>2.4829541666666666</v>
      </c>
      <c r="J28" s="13">
        <v>2.4522791666666666</v>
      </c>
      <c r="K28" s="13">
        <v>2.3096375</v>
      </c>
      <c r="L28" s="13">
        <v>2.3030324166666669</v>
      </c>
      <c r="M28" s="13">
        <v>2.2771910000000002</v>
      </c>
      <c r="N28" s="13">
        <v>2.1737038333333332</v>
      </c>
      <c r="O28" s="13">
        <v>2.0672047499999997</v>
      </c>
      <c r="P28" s="14">
        <v>2.493157407407407</v>
      </c>
    </row>
    <row r="30" spans="1:27" ht="16.5" customHeight="1" x14ac:dyDescent="0.4">
      <c r="A30" s="65" t="s">
        <v>102</v>
      </c>
      <c r="B30" s="51" t="s">
        <v>55</v>
      </c>
      <c r="C30" s="57" t="s">
        <v>117</v>
      </c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8"/>
    </row>
    <row r="31" spans="1:27" x14ac:dyDescent="0.4">
      <c r="A31" s="66"/>
      <c r="B31" s="53"/>
      <c r="C31" s="13" t="s">
        <v>60</v>
      </c>
      <c r="D31" s="13" t="s">
        <v>14</v>
      </c>
      <c r="E31" s="13" t="s">
        <v>15</v>
      </c>
      <c r="F31" s="13" t="s">
        <v>16</v>
      </c>
      <c r="G31" s="13" t="s">
        <v>17</v>
      </c>
      <c r="H31" s="13" t="s">
        <v>18</v>
      </c>
      <c r="I31" s="13" t="s">
        <v>19</v>
      </c>
      <c r="J31" s="13" t="s">
        <v>20</v>
      </c>
      <c r="K31" s="13" t="s">
        <v>21</v>
      </c>
      <c r="L31" s="13" t="s">
        <v>22</v>
      </c>
      <c r="M31" s="13" t="s">
        <v>23</v>
      </c>
      <c r="N31" s="13" t="s">
        <v>24</v>
      </c>
      <c r="O31" s="13" t="s">
        <v>25</v>
      </c>
      <c r="P31" s="13" t="s">
        <v>26</v>
      </c>
      <c r="Q31" s="13" t="s">
        <v>27</v>
      </c>
      <c r="R31" s="14" t="s">
        <v>28</v>
      </c>
    </row>
    <row r="32" spans="1:27" x14ac:dyDescent="0.4">
      <c r="A32" s="52" t="s">
        <v>54</v>
      </c>
      <c r="B32" s="16" t="s">
        <v>53</v>
      </c>
      <c r="C32" s="10">
        <v>2.9889999999999999</v>
      </c>
      <c r="D32" s="10">
        <v>2.25325</v>
      </c>
      <c r="E32" s="10">
        <v>2.976</v>
      </c>
      <c r="F32" s="10">
        <v>2.9185500000000002</v>
      </c>
      <c r="G32" s="10">
        <v>2.680167</v>
      </c>
      <c r="H32" s="10">
        <v>3.2651669999999999</v>
      </c>
      <c r="I32" s="10">
        <v>3.4315000000000002</v>
      </c>
      <c r="J32" s="10">
        <v>3.3758000000000004</v>
      </c>
      <c r="K32" s="10">
        <v>2.7826</v>
      </c>
      <c r="L32" s="10">
        <v>3.3673999999999999</v>
      </c>
      <c r="M32" s="10">
        <v>3.1292499999999999</v>
      </c>
      <c r="N32" s="10">
        <v>3.0327500000000001</v>
      </c>
      <c r="O32" s="10">
        <v>2.959444</v>
      </c>
      <c r="P32" s="10">
        <v>3.0347499999999998</v>
      </c>
      <c r="Q32" s="10">
        <v>2.9384440000000001</v>
      </c>
      <c r="R32" s="11">
        <v>2.0298889999999998</v>
      </c>
    </row>
    <row r="33" spans="1:18" x14ac:dyDescent="0.4">
      <c r="A33" s="52"/>
      <c r="B33" s="16" t="s">
        <v>52</v>
      </c>
      <c r="C33" s="10">
        <v>3.0663749999999999</v>
      </c>
      <c r="D33" s="10">
        <v>2.5205709999999999</v>
      </c>
      <c r="E33" s="10">
        <v>3.1025830000000001</v>
      </c>
      <c r="F33" s="10">
        <v>2.8768000000000002</v>
      </c>
      <c r="G33" s="10">
        <v>2.1918329999999999</v>
      </c>
      <c r="H33" s="10">
        <v>3.3083330000000002</v>
      </c>
      <c r="I33" s="10">
        <v>3.158833</v>
      </c>
      <c r="J33" s="10">
        <v>3.5594999999999999</v>
      </c>
      <c r="K33" s="10">
        <v>2.8290000000000002</v>
      </c>
      <c r="L33" s="10">
        <v>2.8719999999999999</v>
      </c>
      <c r="M33" s="10">
        <v>3.5238</v>
      </c>
      <c r="N33" s="10">
        <v>2.9767779999999999</v>
      </c>
      <c r="O33" s="10">
        <v>2.8425560000000001</v>
      </c>
      <c r="P33" s="10">
        <v>2.6111109999999997</v>
      </c>
      <c r="Q33" s="10">
        <v>3.3888890000000003</v>
      </c>
      <c r="R33" s="11">
        <v>2.453125</v>
      </c>
    </row>
    <row r="34" spans="1:18" x14ac:dyDescent="0.4">
      <c r="A34" s="52"/>
      <c r="B34" s="16" t="s">
        <v>51</v>
      </c>
      <c r="C34" s="10">
        <v>2.254</v>
      </c>
      <c r="D34" s="10">
        <v>2.1444999999999999</v>
      </c>
      <c r="E34" s="10">
        <v>2.9166669999999999</v>
      </c>
      <c r="F34" s="10">
        <v>2.6401500000000002</v>
      </c>
      <c r="G34" s="10">
        <v>2.1526670000000001</v>
      </c>
      <c r="H34" s="10">
        <v>3.4020000000000001</v>
      </c>
      <c r="I34" s="10">
        <v>2.8721670000000001</v>
      </c>
      <c r="J34" s="10">
        <v>3.3134000000000001</v>
      </c>
      <c r="K34" s="10">
        <v>2.702</v>
      </c>
      <c r="L34" s="10">
        <v>2.6661999999999999</v>
      </c>
      <c r="M34" s="10">
        <v>3.278</v>
      </c>
      <c r="N34" s="10">
        <v>2.9192499999999999</v>
      </c>
      <c r="O34" s="10">
        <v>2.897875</v>
      </c>
      <c r="P34" s="10">
        <v>2.5496669999999999</v>
      </c>
      <c r="Q34" s="10">
        <v>2.9954999999999998</v>
      </c>
      <c r="R34" s="11">
        <v>2.2336670000000001</v>
      </c>
    </row>
    <row r="35" spans="1:18" x14ac:dyDescent="0.4">
      <c r="A35" s="52"/>
      <c r="B35" s="16" t="s">
        <v>50</v>
      </c>
      <c r="C35" s="10">
        <v>3.1033750000000002</v>
      </c>
      <c r="D35" s="10">
        <v>2.8334290000000002</v>
      </c>
      <c r="E35" s="10">
        <v>2.4078330000000001</v>
      </c>
      <c r="F35" s="10">
        <v>2.9070500000000004</v>
      </c>
      <c r="G35" s="10">
        <v>2.4306670000000001</v>
      </c>
      <c r="H35" s="10">
        <v>3.3986670000000001</v>
      </c>
      <c r="I35" s="10">
        <v>3.2248330000000003</v>
      </c>
      <c r="J35" s="10">
        <v>3.238</v>
      </c>
      <c r="K35" s="10">
        <v>2.8205</v>
      </c>
      <c r="L35" s="10">
        <v>2.7752500000000002</v>
      </c>
      <c r="M35" s="10">
        <v>3.653</v>
      </c>
      <c r="N35" s="10">
        <v>2.7208890000000001</v>
      </c>
      <c r="O35" s="10">
        <v>2.5141109999999998</v>
      </c>
      <c r="P35" s="10">
        <v>2.7965</v>
      </c>
      <c r="Q35" s="10">
        <v>3.056333</v>
      </c>
      <c r="R35" s="11">
        <v>2.3845000000000001</v>
      </c>
    </row>
    <row r="36" spans="1:18" x14ac:dyDescent="0.4">
      <c r="A36" s="52"/>
      <c r="B36" s="16" t="s">
        <v>49</v>
      </c>
      <c r="C36" s="10">
        <v>2.5744290000000003</v>
      </c>
      <c r="D36" s="10">
        <v>2.2787500000000001</v>
      </c>
      <c r="E36" s="10">
        <v>2.377167</v>
      </c>
      <c r="F36" s="10">
        <v>2.9648499999999998</v>
      </c>
      <c r="G36" s="10">
        <v>2.7395</v>
      </c>
      <c r="H36" s="10">
        <v>3.2186669999999999</v>
      </c>
      <c r="I36" s="10">
        <v>2.9703330000000001</v>
      </c>
      <c r="J36" s="10">
        <v>3.048</v>
      </c>
      <c r="K36" s="10">
        <v>2.6292</v>
      </c>
      <c r="L36" s="10">
        <v>2.6951999999999998</v>
      </c>
      <c r="M36" s="10">
        <v>3.5014000000000003</v>
      </c>
      <c r="N36" s="10">
        <v>2.1166670000000001</v>
      </c>
      <c r="O36" s="10">
        <v>2.5409999999999999</v>
      </c>
      <c r="P36" s="10">
        <v>3.1566670000000001</v>
      </c>
      <c r="Q36" s="10">
        <v>2.9708749999999999</v>
      </c>
      <c r="R36" s="11">
        <v>2.4127779999999999</v>
      </c>
    </row>
    <row r="37" spans="1:18" x14ac:dyDescent="0.4">
      <c r="A37" s="52"/>
      <c r="B37" s="16" t="s">
        <v>48</v>
      </c>
      <c r="C37" s="10">
        <v>2.619875</v>
      </c>
      <c r="D37" s="10">
        <v>1.7370000000000001</v>
      </c>
      <c r="E37" s="10">
        <v>2.3763330000000003</v>
      </c>
      <c r="F37" s="10">
        <v>2.8869499999999997</v>
      </c>
      <c r="G37" s="10">
        <v>2.1808330000000002</v>
      </c>
      <c r="H37" s="10">
        <v>2.9693330000000002</v>
      </c>
      <c r="I37" s="10">
        <v>3.3290000000000002</v>
      </c>
      <c r="J37" s="10">
        <v>2.6440000000000001</v>
      </c>
      <c r="K37" s="10">
        <v>2.0739999999999998</v>
      </c>
      <c r="L37" s="10">
        <v>3.0646</v>
      </c>
      <c r="M37" s="10">
        <v>2.7442500000000001</v>
      </c>
      <c r="N37" s="10">
        <v>2.3851249999999999</v>
      </c>
      <c r="O37" s="10">
        <v>2.6356669999999998</v>
      </c>
      <c r="P37" s="10">
        <v>2.4677500000000001</v>
      </c>
      <c r="Q37" s="10">
        <v>2.6007779999999996</v>
      </c>
      <c r="R37" s="11">
        <v>2.2391109999999999</v>
      </c>
    </row>
    <row r="38" spans="1:18" x14ac:dyDescent="0.4">
      <c r="A38" s="52"/>
      <c r="B38" s="16" t="s">
        <v>47</v>
      </c>
      <c r="C38" s="10">
        <v>2.6058569999999999</v>
      </c>
      <c r="D38" s="10">
        <v>2.4586250000000001</v>
      </c>
      <c r="E38" s="10">
        <v>2.4918330000000002</v>
      </c>
      <c r="F38" s="10">
        <v>3.2706</v>
      </c>
      <c r="G38" s="10">
        <v>2.9286669999999999</v>
      </c>
      <c r="H38" s="10">
        <v>2.6833330000000002</v>
      </c>
      <c r="I38" s="10">
        <v>3.514167</v>
      </c>
      <c r="J38" s="10">
        <v>3.2395</v>
      </c>
      <c r="K38" s="10">
        <v>1.94</v>
      </c>
      <c r="L38" s="10">
        <v>2.6815000000000002</v>
      </c>
      <c r="M38" s="10">
        <v>2.8934000000000002</v>
      </c>
      <c r="N38" s="10">
        <v>2.4228890000000001</v>
      </c>
      <c r="O38" s="10">
        <v>2.2053750000000001</v>
      </c>
      <c r="P38" s="10">
        <v>2.3492220000000001</v>
      </c>
      <c r="Q38" s="10">
        <v>3.1393749999999998</v>
      </c>
      <c r="R38" s="11">
        <v>1.9508749999999999</v>
      </c>
    </row>
    <row r="39" spans="1:18" x14ac:dyDescent="0.4">
      <c r="A39" s="52"/>
      <c r="B39" s="16" t="s">
        <v>46</v>
      </c>
      <c r="C39" s="10">
        <v>2.3412500000000001</v>
      </c>
      <c r="D39" s="10">
        <v>1.6891430000000001</v>
      </c>
      <c r="E39" s="10">
        <v>2.2749169999999999</v>
      </c>
      <c r="F39" s="10">
        <v>2.9552499999999999</v>
      </c>
      <c r="G39" s="10">
        <v>1.813167</v>
      </c>
      <c r="H39" s="10">
        <v>2.6145</v>
      </c>
      <c r="I39" s="10">
        <v>2.7473330000000002</v>
      </c>
      <c r="J39" s="10">
        <v>3.2734000000000001</v>
      </c>
      <c r="K39" s="10">
        <v>1.9572000000000001</v>
      </c>
      <c r="L39" s="10">
        <v>2.8001999999999998</v>
      </c>
      <c r="M39" s="10">
        <v>2.8948</v>
      </c>
      <c r="N39" s="10">
        <v>2.1481249999999998</v>
      </c>
      <c r="O39" s="10">
        <v>2.4700000000000002</v>
      </c>
      <c r="P39" s="10">
        <v>2.4662500000000001</v>
      </c>
      <c r="Q39" s="10">
        <v>2.7743329999999999</v>
      </c>
      <c r="R39" s="11">
        <v>1.6180000000000001</v>
      </c>
    </row>
    <row r="40" spans="1:18" x14ac:dyDescent="0.4">
      <c r="A40" s="52"/>
      <c r="B40" s="16" t="s">
        <v>45</v>
      </c>
      <c r="C40" s="10">
        <v>2.3879999999999999</v>
      </c>
      <c r="D40" s="10">
        <v>1.5718749999999999</v>
      </c>
      <c r="E40" s="10">
        <v>2.5065</v>
      </c>
      <c r="F40" s="10">
        <v>2.6160999999999999</v>
      </c>
      <c r="G40" s="10">
        <v>2.5655000000000001</v>
      </c>
      <c r="H40" s="10">
        <v>2.8566669999999998</v>
      </c>
      <c r="I40" s="10">
        <v>2.8208329999999999</v>
      </c>
      <c r="J40" s="10">
        <v>2.3601999999999999</v>
      </c>
      <c r="K40" s="10">
        <v>2.3108</v>
      </c>
      <c r="L40" s="10">
        <v>2.8559999999999999</v>
      </c>
      <c r="M40" s="10">
        <v>2.38775</v>
      </c>
      <c r="N40" s="10">
        <v>2.0498890000000003</v>
      </c>
      <c r="O40" s="10">
        <v>2.6068890000000002</v>
      </c>
      <c r="P40" s="10">
        <v>2.161</v>
      </c>
      <c r="Q40" s="10">
        <v>2.5674440000000001</v>
      </c>
      <c r="R40" s="11">
        <v>1.5098750000000001</v>
      </c>
    </row>
    <row r="41" spans="1:18" x14ac:dyDescent="0.4">
      <c r="A41" s="52"/>
      <c r="B41" s="16" t="s">
        <v>44</v>
      </c>
      <c r="C41" s="10">
        <v>2.1677499999999998</v>
      </c>
      <c r="D41" s="10">
        <v>2.0765709999999999</v>
      </c>
      <c r="E41" s="10">
        <v>2.3973330000000002</v>
      </c>
      <c r="F41" s="10">
        <v>2.8564000000000003</v>
      </c>
      <c r="G41" s="10">
        <v>1.9563330000000001</v>
      </c>
      <c r="H41" s="10">
        <v>2.759833</v>
      </c>
      <c r="I41" s="10">
        <v>3.0328330000000001</v>
      </c>
      <c r="J41" s="10">
        <v>2.6772499999999999</v>
      </c>
      <c r="K41" s="10">
        <v>2.1427499999999999</v>
      </c>
      <c r="L41" s="10">
        <v>2.3381999999999996</v>
      </c>
      <c r="M41" s="10">
        <v>2.8279999999999998</v>
      </c>
      <c r="N41" s="10">
        <v>2.6117499999999998</v>
      </c>
      <c r="O41" s="10">
        <v>2.3519999999999999</v>
      </c>
      <c r="P41" s="10">
        <v>2.4336669999999998</v>
      </c>
      <c r="Q41" s="10">
        <v>2.69625</v>
      </c>
      <c r="R41" s="11">
        <v>1.738667</v>
      </c>
    </row>
    <row r="42" spans="1:18" x14ac:dyDescent="0.4">
      <c r="A42" s="52"/>
      <c r="B42" s="16" t="s">
        <v>43</v>
      </c>
      <c r="C42" s="10">
        <v>2.3104290000000001</v>
      </c>
      <c r="D42" s="10">
        <v>1.63</v>
      </c>
      <c r="E42" s="10">
        <v>2.1118330000000003</v>
      </c>
      <c r="F42" s="10">
        <v>2.6138499999999998</v>
      </c>
      <c r="G42" s="10">
        <v>2.2981669999999998</v>
      </c>
      <c r="H42" s="10">
        <v>2.8138330000000003</v>
      </c>
      <c r="I42" s="10">
        <v>2.648333</v>
      </c>
      <c r="J42" s="10">
        <v>2.8174000000000001</v>
      </c>
      <c r="K42" s="10">
        <v>2.7485999999999997</v>
      </c>
      <c r="L42" s="10">
        <v>2.6854</v>
      </c>
      <c r="M42" s="10">
        <v>2.78</v>
      </c>
      <c r="N42" s="10">
        <v>2.8825560000000001</v>
      </c>
      <c r="O42" s="10">
        <v>2.511444</v>
      </c>
      <c r="P42" s="10">
        <v>2.4540000000000002</v>
      </c>
      <c r="Q42" s="10">
        <v>2.746556</v>
      </c>
      <c r="R42" s="11">
        <v>1.8285</v>
      </c>
    </row>
    <row r="43" spans="1:18" x14ac:dyDescent="0.4">
      <c r="A43" s="52"/>
      <c r="B43" s="16" t="s">
        <v>42</v>
      </c>
      <c r="C43" s="10">
        <v>2.7189999999999999</v>
      </c>
      <c r="D43" s="10">
        <v>1.8178570000000001</v>
      </c>
      <c r="E43" s="10">
        <v>2.7988330000000001</v>
      </c>
      <c r="F43" s="10">
        <v>2.6735000000000002</v>
      </c>
      <c r="G43" s="10">
        <v>1.9213330000000002</v>
      </c>
      <c r="H43" s="10">
        <v>2.930167</v>
      </c>
      <c r="I43" s="10">
        <v>3.121667</v>
      </c>
      <c r="J43" s="10">
        <v>2.851</v>
      </c>
      <c r="K43" s="10">
        <v>2.8504999999999998</v>
      </c>
      <c r="L43" s="10">
        <v>3.1259999999999999</v>
      </c>
      <c r="M43" s="10">
        <v>3.2355999999999998</v>
      </c>
      <c r="N43" s="10">
        <v>2.492556</v>
      </c>
      <c r="O43" s="10">
        <v>2.8184999999999998</v>
      </c>
      <c r="P43" s="10">
        <v>2.5181109999999998</v>
      </c>
      <c r="Q43" s="10">
        <v>3.0274999999999999</v>
      </c>
      <c r="R43" s="11">
        <v>2.1173329999999999</v>
      </c>
    </row>
    <row r="44" spans="1:18" x14ac:dyDescent="0.4">
      <c r="A44" s="53"/>
      <c r="B44" s="16" t="s">
        <v>0</v>
      </c>
      <c r="C44" s="10">
        <v>2.5949449999999996</v>
      </c>
      <c r="D44" s="10">
        <v>2.0842975833333335</v>
      </c>
      <c r="E44" s="10">
        <v>2.5614859999999999</v>
      </c>
      <c r="F44" s="10">
        <v>2.8483375</v>
      </c>
      <c r="G44" s="10">
        <v>2.3215695000000003</v>
      </c>
      <c r="H44" s="10">
        <v>3.0183750000000003</v>
      </c>
      <c r="I44" s="10">
        <v>3.0726526666666669</v>
      </c>
      <c r="J44" s="10">
        <v>3.0331208333333333</v>
      </c>
      <c r="K44" s="10">
        <v>2.4822625</v>
      </c>
      <c r="L44" s="10">
        <v>2.8273291666666664</v>
      </c>
      <c r="M44" s="10">
        <v>3.070770833333333</v>
      </c>
      <c r="N44" s="10">
        <v>2.5632686666666671</v>
      </c>
      <c r="O44" s="10">
        <v>2.6129050833333332</v>
      </c>
      <c r="P44" s="10">
        <v>2.5832245833333336</v>
      </c>
      <c r="Q44" s="10">
        <v>2.9085230833333333</v>
      </c>
      <c r="R44" s="11">
        <v>2.0430266666666665</v>
      </c>
    </row>
    <row r="45" spans="1:18" x14ac:dyDescent="0.4">
      <c r="A45" s="51" t="s">
        <v>41</v>
      </c>
      <c r="B45" s="15" t="s">
        <v>40</v>
      </c>
      <c r="C45" s="8">
        <v>2.3572860000000002</v>
      </c>
      <c r="D45" s="8">
        <v>1.390625</v>
      </c>
      <c r="E45" s="8">
        <v>2.259083</v>
      </c>
      <c r="F45" s="8">
        <v>2.8585500000000001</v>
      </c>
      <c r="G45" s="8">
        <v>2.1081669999999999</v>
      </c>
      <c r="H45" s="8">
        <v>2.270667</v>
      </c>
      <c r="I45" s="8">
        <v>2.4366669999999999</v>
      </c>
      <c r="J45" s="8">
        <v>2.5904000000000003</v>
      </c>
      <c r="K45" s="8">
        <v>2.202</v>
      </c>
      <c r="L45" s="8">
        <v>2.4918</v>
      </c>
      <c r="M45" s="8">
        <v>2.2365999999999997</v>
      </c>
      <c r="N45" s="8">
        <v>2.165375</v>
      </c>
      <c r="O45" s="8">
        <v>1.865</v>
      </c>
      <c r="P45" s="8">
        <v>2.2562500000000001</v>
      </c>
      <c r="Q45" s="8">
        <v>2.1304439999999998</v>
      </c>
      <c r="R45" s="18">
        <v>1.451444</v>
      </c>
    </row>
    <row r="46" spans="1:18" x14ac:dyDescent="0.4">
      <c r="A46" s="52"/>
      <c r="B46" s="16" t="s">
        <v>39</v>
      </c>
      <c r="C46" s="10">
        <v>2.2266249999999999</v>
      </c>
      <c r="D46" s="10">
        <v>1.792143</v>
      </c>
      <c r="E46" s="10">
        <v>2.065833</v>
      </c>
      <c r="F46" s="10">
        <v>2.3926999999999996</v>
      </c>
      <c r="G46" s="10">
        <v>1.9868330000000001</v>
      </c>
      <c r="H46" s="10">
        <v>2.62</v>
      </c>
      <c r="I46" s="10">
        <v>2.2585000000000002</v>
      </c>
      <c r="J46" s="10">
        <v>2.1819999999999999</v>
      </c>
      <c r="K46" s="10">
        <v>2.1240000000000001</v>
      </c>
      <c r="L46" s="10">
        <v>2.504</v>
      </c>
      <c r="M46" s="10">
        <v>2.3180000000000001</v>
      </c>
      <c r="N46" s="10">
        <v>2.2192220000000002</v>
      </c>
      <c r="O46" s="10">
        <v>2.1332499999999999</v>
      </c>
      <c r="P46" s="10">
        <v>2.4484439999999998</v>
      </c>
      <c r="Q46" s="10">
        <v>2.2364999999999999</v>
      </c>
      <c r="R46" s="11">
        <v>1.2593749999999999</v>
      </c>
    </row>
    <row r="47" spans="1:18" x14ac:dyDescent="0.4">
      <c r="A47" s="52"/>
      <c r="B47" s="16" t="s">
        <v>38</v>
      </c>
      <c r="C47" s="10">
        <v>2.3655710000000001</v>
      </c>
      <c r="D47" s="10">
        <v>1.4790000000000001</v>
      </c>
      <c r="E47" s="10">
        <v>2.053083</v>
      </c>
      <c r="F47" s="10">
        <v>2.1879499999999998</v>
      </c>
      <c r="G47" s="10">
        <v>1.7589999999999999</v>
      </c>
      <c r="H47" s="10">
        <v>2.2988330000000001</v>
      </c>
      <c r="I47" s="10">
        <v>2.235833</v>
      </c>
      <c r="J47" s="10">
        <v>1.9977499999999999</v>
      </c>
      <c r="K47" s="10">
        <v>1.6944999999999999</v>
      </c>
      <c r="L47" s="10">
        <v>2.5892499999999998</v>
      </c>
      <c r="M47" s="10">
        <v>2.339</v>
      </c>
      <c r="N47" s="10">
        <v>1.8167500000000001</v>
      </c>
      <c r="O47" s="10">
        <v>1.905</v>
      </c>
      <c r="P47" s="10">
        <v>1.9348749999999999</v>
      </c>
      <c r="Q47" s="10">
        <v>2.0421110000000002</v>
      </c>
      <c r="R47" s="11">
        <v>1.3193330000000001</v>
      </c>
    </row>
    <row r="48" spans="1:18" x14ac:dyDescent="0.4">
      <c r="A48" s="52"/>
      <c r="B48" s="16" t="s">
        <v>37</v>
      </c>
      <c r="C48" s="10">
        <v>2.0840000000000001</v>
      </c>
      <c r="D48" s="10">
        <v>1.2527139999999999</v>
      </c>
      <c r="E48" s="10">
        <v>2.2071670000000001</v>
      </c>
      <c r="F48" s="10">
        <v>2.21705</v>
      </c>
      <c r="G48" s="10">
        <v>1.742667</v>
      </c>
      <c r="H48" s="10">
        <v>2.2583329999999999</v>
      </c>
      <c r="I48" s="10">
        <v>2.1110000000000002</v>
      </c>
      <c r="J48" s="10">
        <v>2.3808000000000002</v>
      </c>
      <c r="K48" s="10">
        <v>1.8212000000000002</v>
      </c>
      <c r="L48" s="10">
        <v>2.1905999999999999</v>
      </c>
      <c r="M48" s="10">
        <v>2.206</v>
      </c>
      <c r="N48" s="10">
        <v>1.8605560000000001</v>
      </c>
      <c r="O48" s="10">
        <v>1.72</v>
      </c>
      <c r="P48" s="10">
        <v>1.9816669999999998</v>
      </c>
      <c r="Q48" s="10">
        <v>2.0978890000000003</v>
      </c>
      <c r="R48" s="11">
        <v>1.2061249999999999</v>
      </c>
    </row>
    <row r="49" spans="1:18" x14ac:dyDescent="0.4">
      <c r="A49" s="52"/>
      <c r="B49" s="16" t="s">
        <v>36</v>
      </c>
      <c r="C49" s="10">
        <v>1.865429</v>
      </c>
      <c r="D49" s="10">
        <v>1.5113749999999999</v>
      </c>
      <c r="E49" s="10">
        <v>2.3993329999999999</v>
      </c>
      <c r="F49" s="10">
        <v>2.1413000000000002</v>
      </c>
      <c r="G49" s="10">
        <v>2.1745000000000001</v>
      </c>
      <c r="H49" s="10">
        <v>2.0183330000000002</v>
      </c>
      <c r="I49" s="10">
        <v>2.494167</v>
      </c>
      <c r="J49" s="10">
        <v>2.3180000000000001</v>
      </c>
      <c r="K49" s="10">
        <v>1.8959999999999999</v>
      </c>
      <c r="L49" s="10">
        <v>2.2762500000000001</v>
      </c>
      <c r="M49" s="10">
        <v>1.99475</v>
      </c>
      <c r="N49" s="10">
        <v>1.993625</v>
      </c>
      <c r="O49" s="10">
        <v>1.9753750000000001</v>
      </c>
      <c r="P49" s="10">
        <v>2.1120000000000001</v>
      </c>
      <c r="Q49" s="10">
        <v>2.1263749999999999</v>
      </c>
      <c r="R49" s="11">
        <v>1.5913330000000001</v>
      </c>
    </row>
    <row r="50" spans="1:18" x14ac:dyDescent="0.4">
      <c r="A50" s="52"/>
      <c r="B50" s="16" t="s">
        <v>35</v>
      </c>
      <c r="C50" s="10">
        <v>2.3872499999999999</v>
      </c>
      <c r="D50" s="10">
        <v>1.6037139999999999</v>
      </c>
      <c r="E50" s="10">
        <v>2.144333</v>
      </c>
      <c r="F50" s="10">
        <v>2.5409499999999996</v>
      </c>
      <c r="G50" s="10">
        <v>1.888833</v>
      </c>
      <c r="H50" s="10">
        <v>2.1551670000000001</v>
      </c>
      <c r="I50" s="10">
        <v>2.2843330000000002</v>
      </c>
      <c r="J50" s="10">
        <v>2.0037500000000001</v>
      </c>
      <c r="K50" s="10">
        <v>1.8877999999999999</v>
      </c>
      <c r="L50" s="10">
        <v>2.4596</v>
      </c>
      <c r="M50" s="10">
        <v>1.9316</v>
      </c>
      <c r="N50" s="10">
        <v>1.9034439999999999</v>
      </c>
      <c r="O50" s="10">
        <v>1.768667</v>
      </c>
      <c r="P50" s="10">
        <v>2.3282500000000002</v>
      </c>
      <c r="Q50" s="10">
        <v>1.9410000000000001</v>
      </c>
      <c r="R50" s="11">
        <v>1.2655000000000001</v>
      </c>
    </row>
    <row r="51" spans="1:18" x14ac:dyDescent="0.4">
      <c r="A51" s="52"/>
      <c r="B51" s="16" t="s">
        <v>34</v>
      </c>
      <c r="C51" s="10">
        <v>1.8757139999999999</v>
      </c>
      <c r="D51" s="10">
        <v>1.3632500000000001</v>
      </c>
      <c r="E51" s="10">
        <v>2.0437500000000002</v>
      </c>
      <c r="F51" s="10">
        <v>2.0129999999999999</v>
      </c>
      <c r="G51" s="10">
        <v>1.960833</v>
      </c>
      <c r="H51" s="10">
        <v>1.837833</v>
      </c>
      <c r="I51" s="10">
        <v>2.5271669999999999</v>
      </c>
      <c r="J51" s="10">
        <v>2.4878</v>
      </c>
      <c r="K51" s="10">
        <v>1.9418</v>
      </c>
      <c r="L51" s="10">
        <v>2.5141999999999998</v>
      </c>
      <c r="M51" s="10">
        <v>2.5640000000000001</v>
      </c>
      <c r="N51" s="10">
        <v>1.9466669999999999</v>
      </c>
      <c r="O51" s="10">
        <v>1.9317500000000001</v>
      </c>
      <c r="P51" s="10">
        <v>2.2561109999999998</v>
      </c>
      <c r="Q51" s="10">
        <v>2.2422499999999999</v>
      </c>
      <c r="R51" s="11">
        <v>1.302889</v>
      </c>
    </row>
    <row r="52" spans="1:18" x14ac:dyDescent="0.4">
      <c r="A52" s="52"/>
      <c r="B52" s="16" t="s">
        <v>33</v>
      </c>
      <c r="C52" s="10">
        <v>2.1262500000000002</v>
      </c>
      <c r="D52" s="10">
        <v>1.6518569999999999</v>
      </c>
      <c r="E52" s="10">
        <v>2.00475</v>
      </c>
      <c r="F52" s="10">
        <v>2.2241</v>
      </c>
      <c r="G52" s="10">
        <v>2.0741670000000001</v>
      </c>
      <c r="H52" s="10">
        <v>2.4359999999999999</v>
      </c>
      <c r="I52" s="10">
        <v>2.2713330000000003</v>
      </c>
      <c r="J52" s="10">
        <v>2.1295000000000002</v>
      </c>
      <c r="K52" s="10">
        <v>1.889</v>
      </c>
      <c r="L52" s="10">
        <v>2.4550000000000001</v>
      </c>
      <c r="M52" s="10">
        <v>2.1905999999999999</v>
      </c>
      <c r="N52" s="10">
        <v>1.909125</v>
      </c>
      <c r="O52" s="10">
        <v>1.8805560000000001</v>
      </c>
      <c r="P52" s="10">
        <v>2.0619999999999998</v>
      </c>
      <c r="Q52" s="10">
        <v>2.0102220000000002</v>
      </c>
      <c r="R52" s="11">
        <v>1.3238889999999999</v>
      </c>
    </row>
    <row r="53" spans="1:18" x14ac:dyDescent="0.4">
      <c r="A53" s="52"/>
      <c r="B53" s="16" t="s">
        <v>32</v>
      </c>
      <c r="C53" s="10">
        <v>2.121</v>
      </c>
      <c r="D53" s="10">
        <v>1.4712499999999999</v>
      </c>
      <c r="E53" s="10">
        <v>2.372833</v>
      </c>
      <c r="F53" s="10">
        <v>2.5103499999999999</v>
      </c>
      <c r="G53" s="10">
        <v>1.8926669999999999</v>
      </c>
      <c r="H53" s="10">
        <v>1.9436669999999998</v>
      </c>
      <c r="I53" s="10">
        <v>2.1221670000000001</v>
      </c>
      <c r="J53" s="10">
        <v>2.2448000000000001</v>
      </c>
      <c r="K53" s="10">
        <v>1.7889999999999999</v>
      </c>
      <c r="L53" s="10">
        <v>2.12</v>
      </c>
      <c r="M53" s="10">
        <v>1.9576</v>
      </c>
      <c r="N53" s="10">
        <v>1.919111</v>
      </c>
      <c r="O53" s="10">
        <v>2.387375</v>
      </c>
      <c r="P53" s="10">
        <v>2.2124440000000001</v>
      </c>
      <c r="Q53" s="10">
        <v>2.1905000000000001</v>
      </c>
      <c r="R53" s="11">
        <v>1.298125</v>
      </c>
    </row>
    <row r="54" spans="1:18" x14ac:dyDescent="0.4">
      <c r="A54" s="52"/>
      <c r="B54" s="16" t="s">
        <v>31</v>
      </c>
      <c r="C54" s="10">
        <v>2.0131250000000001</v>
      </c>
      <c r="D54" s="10">
        <v>1.8882860000000001</v>
      </c>
      <c r="E54" s="10">
        <v>2.1567500000000002</v>
      </c>
      <c r="F54" s="10">
        <v>2.46095</v>
      </c>
      <c r="G54" s="10">
        <v>1.898333</v>
      </c>
      <c r="H54" s="10">
        <v>2.2360000000000002</v>
      </c>
      <c r="I54" s="10">
        <v>2.4980000000000002</v>
      </c>
      <c r="J54" s="10">
        <v>2.0425999999999997</v>
      </c>
      <c r="K54" s="10">
        <v>1.9379999999999999</v>
      </c>
      <c r="L54" s="10">
        <v>2.5787499999999999</v>
      </c>
      <c r="M54" s="10">
        <v>2.61</v>
      </c>
      <c r="N54" s="10">
        <v>2.0146250000000001</v>
      </c>
      <c r="O54" s="10">
        <v>1.980667</v>
      </c>
      <c r="P54" s="10">
        <v>2.2356250000000002</v>
      </c>
      <c r="Q54" s="10">
        <v>2.3184439999999999</v>
      </c>
      <c r="R54" s="11">
        <v>1.2723330000000002</v>
      </c>
    </row>
    <row r="55" spans="1:18" x14ac:dyDescent="0.4">
      <c r="A55" s="52"/>
      <c r="B55" s="16" t="s">
        <v>30</v>
      </c>
      <c r="C55" s="10">
        <v>2.1622859999999999</v>
      </c>
      <c r="D55" s="10">
        <v>1.4335</v>
      </c>
      <c r="E55" s="10">
        <v>2.1406670000000001</v>
      </c>
      <c r="F55" s="10">
        <v>2.3487499999999999</v>
      </c>
      <c r="G55" s="10">
        <v>2.0943330000000002</v>
      </c>
      <c r="H55" s="10">
        <v>2.2216670000000001</v>
      </c>
      <c r="I55" s="10">
        <v>2.2916669999999999</v>
      </c>
      <c r="J55" s="10">
        <v>2.1545000000000001</v>
      </c>
      <c r="K55" s="10">
        <v>2.4830000000000001</v>
      </c>
      <c r="L55" s="10">
        <v>2.5724</v>
      </c>
      <c r="M55" s="10">
        <v>2.0688</v>
      </c>
      <c r="N55" s="10">
        <v>2.1890000000000001</v>
      </c>
      <c r="O55" s="10">
        <v>2.0262220000000002</v>
      </c>
      <c r="P55" s="10">
        <v>2.2084440000000001</v>
      </c>
      <c r="Q55" s="10">
        <v>2.3558890000000003</v>
      </c>
      <c r="R55" s="11">
        <v>1.2973749999999999</v>
      </c>
    </row>
    <row r="56" spans="1:18" x14ac:dyDescent="0.4">
      <c r="A56" s="52"/>
      <c r="B56" s="16" t="s">
        <v>29</v>
      </c>
      <c r="C56" s="10">
        <v>2.3772500000000001</v>
      </c>
      <c r="D56" s="10">
        <v>1.4932860000000001</v>
      </c>
      <c r="E56" s="10">
        <v>2.4623330000000001</v>
      </c>
      <c r="F56" s="10">
        <v>2.42475</v>
      </c>
      <c r="G56" s="10">
        <v>1.9125000000000001</v>
      </c>
      <c r="H56" s="10">
        <v>2.4136669999999998</v>
      </c>
      <c r="I56" s="10">
        <v>2.7320000000000002</v>
      </c>
      <c r="J56" s="10">
        <v>2.3501999999999996</v>
      </c>
      <c r="K56" s="10">
        <v>2.1394000000000002</v>
      </c>
      <c r="L56" s="10">
        <v>2.7668000000000004</v>
      </c>
      <c r="M56" s="10">
        <v>2.00725</v>
      </c>
      <c r="N56" s="10">
        <v>2.365875</v>
      </c>
      <c r="O56" s="10">
        <v>2.2588750000000002</v>
      </c>
      <c r="P56" s="10">
        <v>2.378444</v>
      </c>
      <c r="Q56" s="10">
        <v>2.5270000000000001</v>
      </c>
      <c r="R56" s="11">
        <v>1.588444</v>
      </c>
    </row>
    <row r="57" spans="1:18" x14ac:dyDescent="0.4">
      <c r="A57" s="53"/>
      <c r="B57" s="17" t="s">
        <v>0</v>
      </c>
      <c r="C57" s="13">
        <v>2.1634821666666668</v>
      </c>
      <c r="D57" s="13">
        <v>1.5275833333333335</v>
      </c>
      <c r="E57" s="13">
        <v>2.1924929166666671</v>
      </c>
      <c r="F57" s="13">
        <v>2.3600333333333334</v>
      </c>
      <c r="G57" s="13">
        <v>1.957736083333333</v>
      </c>
      <c r="H57" s="13">
        <v>2.2258472500000006</v>
      </c>
      <c r="I57" s="13">
        <v>2.3552361666666668</v>
      </c>
      <c r="J57" s="13">
        <v>2.2401750000000002</v>
      </c>
      <c r="K57" s="13">
        <v>1.9838083333333334</v>
      </c>
      <c r="L57" s="13">
        <v>2.4598874999999998</v>
      </c>
      <c r="M57" s="13">
        <v>2.2020166666666663</v>
      </c>
      <c r="N57" s="13">
        <v>2.0252812499999999</v>
      </c>
      <c r="O57" s="13">
        <v>1.9860614166666668</v>
      </c>
      <c r="P57" s="13">
        <v>2.2012128333333334</v>
      </c>
      <c r="Q57" s="13">
        <v>2.1848853333333333</v>
      </c>
      <c r="R57" s="14">
        <v>1.34801375</v>
      </c>
    </row>
  </sheetData>
  <mergeCells count="13">
    <mergeCell ref="A32:A44"/>
    <mergeCell ref="A45:A57"/>
    <mergeCell ref="T1:W1"/>
    <mergeCell ref="A3:A15"/>
    <mergeCell ref="A16:A28"/>
    <mergeCell ref="A1:A2"/>
    <mergeCell ref="B1:B2"/>
    <mergeCell ref="C30:R30"/>
    <mergeCell ref="A30:A31"/>
    <mergeCell ref="B30:B31"/>
    <mergeCell ref="T2:U2"/>
    <mergeCell ref="V2:W2"/>
    <mergeCell ref="C1:P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"/>
  <sheetViews>
    <sheetView zoomScale="55" zoomScaleNormal="55" workbookViewId="0">
      <selection activeCell="Q23" sqref="Q23"/>
    </sheetView>
  </sheetViews>
  <sheetFormatPr defaultColWidth="8.69921875" defaultRowHeight="13.8" x14ac:dyDescent="0.4"/>
  <cols>
    <col min="1" max="1" width="12.59765625" style="1" customWidth="1"/>
    <col min="2" max="2" width="13.69921875" style="1" customWidth="1"/>
    <col min="3" max="18" width="10.19921875" style="1" customWidth="1"/>
    <col min="19" max="19" width="3.796875" style="1" customWidth="1"/>
    <col min="20" max="23" width="13.69921875" style="1" customWidth="1"/>
    <col min="24" max="24" width="13" style="1" customWidth="1"/>
    <col min="25" max="25" width="10" style="1" bestFit="1" customWidth="1"/>
    <col min="26" max="26" width="11.19921875" style="1" bestFit="1" customWidth="1"/>
    <col min="27" max="16384" width="8.69921875" style="1"/>
  </cols>
  <sheetData>
    <row r="1" spans="1:27" ht="14.55" customHeight="1" x14ac:dyDescent="0.4">
      <c r="A1" s="51" t="s">
        <v>105</v>
      </c>
      <c r="B1" s="58" t="s">
        <v>55</v>
      </c>
      <c r="C1" s="57" t="s">
        <v>110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8"/>
      <c r="T1" s="62" t="s">
        <v>112</v>
      </c>
      <c r="U1" s="63"/>
      <c r="V1" s="63"/>
      <c r="W1" s="64"/>
    </row>
    <row r="2" spans="1:27" x14ac:dyDescent="0.4">
      <c r="A2" s="53"/>
      <c r="B2" s="69"/>
      <c r="C2" s="13" t="s">
        <v>59</v>
      </c>
      <c r="D2" s="13" t="s">
        <v>1</v>
      </c>
      <c r="E2" s="13" t="s">
        <v>2</v>
      </c>
      <c r="F2" s="13" t="s">
        <v>3</v>
      </c>
      <c r="G2" s="13" t="s">
        <v>4</v>
      </c>
      <c r="H2" s="13" t="s">
        <v>5</v>
      </c>
      <c r="I2" s="13" t="s">
        <v>6</v>
      </c>
      <c r="J2" s="13" t="s">
        <v>7</v>
      </c>
      <c r="K2" s="13" t="s">
        <v>8</v>
      </c>
      <c r="L2" s="13" t="s">
        <v>9</v>
      </c>
      <c r="M2" s="13" t="s">
        <v>10</v>
      </c>
      <c r="N2" s="13" t="s">
        <v>11</v>
      </c>
      <c r="O2" s="13" t="s">
        <v>12</v>
      </c>
      <c r="P2" s="14" t="s">
        <v>13</v>
      </c>
      <c r="T2" s="65" t="s">
        <v>57</v>
      </c>
      <c r="U2" s="58"/>
      <c r="V2" s="67" t="s">
        <v>56</v>
      </c>
      <c r="W2" s="68"/>
    </row>
    <row r="3" spans="1:27" ht="16.2" x14ac:dyDescent="0.4">
      <c r="A3" s="51" t="s">
        <v>54</v>
      </c>
      <c r="B3" s="11" t="s">
        <v>53</v>
      </c>
      <c r="C3" s="10">
        <v>13.559322033898306</v>
      </c>
      <c r="D3" s="10">
        <v>16.443992805755396</v>
      </c>
      <c r="E3" s="10">
        <v>15.82278481012658</v>
      </c>
      <c r="F3" s="10">
        <v>15.894039735099337</v>
      </c>
      <c r="G3" s="10">
        <v>15.053774193548387</v>
      </c>
      <c r="H3" s="10">
        <v>17.799352750809064</v>
      </c>
      <c r="I3" s="10">
        <v>18.245614035087723</v>
      </c>
      <c r="J3" s="10">
        <v>21.03559870550162</v>
      </c>
      <c r="K3" s="10">
        <v>18.253968253968253</v>
      </c>
      <c r="L3" s="10">
        <v>15.948275862068966</v>
      </c>
      <c r="M3" s="10">
        <v>15.031645569620252</v>
      </c>
      <c r="N3" s="10">
        <v>16.272189349112431</v>
      </c>
      <c r="O3" s="10">
        <v>19.29013888888889</v>
      </c>
      <c r="P3" s="11">
        <v>20.454545454545453</v>
      </c>
      <c r="T3" s="12" t="s">
        <v>97</v>
      </c>
      <c r="U3" s="14" t="s">
        <v>98</v>
      </c>
      <c r="V3" s="13" t="s">
        <v>97</v>
      </c>
      <c r="W3" s="14" t="s">
        <v>98</v>
      </c>
    </row>
    <row r="4" spans="1:27" x14ac:dyDescent="0.4">
      <c r="A4" s="52"/>
      <c r="B4" s="11" t="s">
        <v>52</v>
      </c>
      <c r="C4" s="10">
        <v>16.525423728813561</v>
      </c>
      <c r="D4" s="10">
        <v>14.838129496402878</v>
      </c>
      <c r="E4" s="10">
        <v>15.031645569620252</v>
      </c>
      <c r="F4" s="10">
        <v>15.397350993377485</v>
      </c>
      <c r="G4" s="10">
        <v>13.440870967741937</v>
      </c>
      <c r="H4" s="10">
        <v>17.799352750809064</v>
      </c>
      <c r="I4" s="10">
        <v>21.052631578947366</v>
      </c>
      <c r="J4" s="10">
        <v>19.417475728155342</v>
      </c>
      <c r="K4" s="10">
        <v>18.412698412698411</v>
      </c>
      <c r="L4" s="10">
        <v>18.773931034482761</v>
      </c>
      <c r="M4" s="10">
        <v>16.526012658227845</v>
      </c>
      <c r="N4" s="10">
        <v>16.436568047337282</v>
      </c>
      <c r="O4" s="10">
        <v>19.965277777777775</v>
      </c>
      <c r="P4" s="11">
        <v>20.202036363636367</v>
      </c>
      <c r="T4" s="9">
        <v>15.79</v>
      </c>
      <c r="U4" s="11">
        <v>14</v>
      </c>
      <c r="V4" s="10">
        <v>12.7</v>
      </c>
      <c r="W4" s="11">
        <v>12</v>
      </c>
      <c r="X4" s="2"/>
      <c r="Y4" s="2"/>
      <c r="Z4" s="2"/>
      <c r="AA4" s="2"/>
    </row>
    <row r="5" spans="1:27" x14ac:dyDescent="0.4">
      <c r="A5" s="52"/>
      <c r="B5" s="11" t="s">
        <v>51</v>
      </c>
      <c r="C5" s="10">
        <v>16.949152542372882</v>
      </c>
      <c r="D5" s="10">
        <v>17.471726618705034</v>
      </c>
      <c r="E5" s="10">
        <v>14.767943037974684</v>
      </c>
      <c r="F5" s="10">
        <v>14.072847682119207</v>
      </c>
      <c r="G5" s="10">
        <v>17.204290322580643</v>
      </c>
      <c r="H5" s="10">
        <v>18.87809061488673</v>
      </c>
      <c r="I5" s="10">
        <v>19.649122807017545</v>
      </c>
      <c r="J5" s="10">
        <v>19.417475728155342</v>
      </c>
      <c r="K5" s="10">
        <v>17.142857142857142</v>
      </c>
      <c r="L5" s="10">
        <v>16.475103448275863</v>
      </c>
      <c r="M5" s="10">
        <v>15.427215189873417</v>
      </c>
      <c r="N5" s="10">
        <v>17.751479289940828</v>
      </c>
      <c r="O5" s="10">
        <v>20.061736111111109</v>
      </c>
      <c r="P5" s="11">
        <v>19.545454545454543</v>
      </c>
      <c r="T5" s="9">
        <v>16.260000000000002</v>
      </c>
      <c r="U5" s="11">
        <v>11.72</v>
      </c>
      <c r="V5" s="10">
        <v>12.5</v>
      </c>
      <c r="W5" s="11">
        <v>8.82</v>
      </c>
      <c r="X5" s="2"/>
      <c r="Y5" s="2"/>
      <c r="Z5" s="2"/>
      <c r="AA5" s="2"/>
    </row>
    <row r="6" spans="1:27" x14ac:dyDescent="0.4">
      <c r="A6" s="52"/>
      <c r="B6" s="11" t="s">
        <v>50</v>
      </c>
      <c r="C6" s="10">
        <v>17.796610169491526</v>
      </c>
      <c r="D6" s="10">
        <v>18.884892086330936</v>
      </c>
      <c r="E6" s="10">
        <v>16.877626582278477</v>
      </c>
      <c r="F6" s="10">
        <v>15.231788079470199</v>
      </c>
      <c r="G6" s="10">
        <v>14.516129032258066</v>
      </c>
      <c r="H6" s="10">
        <v>18.87809061488673</v>
      </c>
      <c r="I6" s="10">
        <v>16.842105263157894</v>
      </c>
      <c r="J6" s="10">
        <v>16.181229773462785</v>
      </c>
      <c r="K6" s="10">
        <v>19.047619047619047</v>
      </c>
      <c r="L6" s="10">
        <v>15.948275862068966</v>
      </c>
      <c r="M6" s="10">
        <v>13.0098417721519</v>
      </c>
      <c r="N6" s="10">
        <v>16.107810650887576</v>
      </c>
      <c r="O6" s="10">
        <v>20.061736111111109</v>
      </c>
      <c r="P6" s="11">
        <v>18.18181818181818</v>
      </c>
      <c r="T6" s="9">
        <v>15.23</v>
      </c>
      <c r="U6" s="11">
        <v>13.12</v>
      </c>
      <c r="V6" s="10">
        <v>11.1</v>
      </c>
      <c r="W6" s="11">
        <v>10.43</v>
      </c>
      <c r="X6" s="2"/>
      <c r="Y6" s="2"/>
      <c r="Z6" s="2"/>
      <c r="AA6" s="2"/>
    </row>
    <row r="7" spans="1:27" x14ac:dyDescent="0.4">
      <c r="A7" s="52"/>
      <c r="B7" s="11" t="s">
        <v>49</v>
      </c>
      <c r="C7" s="10">
        <v>16.949152542372882</v>
      </c>
      <c r="D7" s="10">
        <v>16.957877697841724</v>
      </c>
      <c r="E7" s="10">
        <v>18.196202531645564</v>
      </c>
      <c r="F7" s="10">
        <v>13.90728476821192</v>
      </c>
      <c r="G7" s="10">
        <v>12.903225806451612</v>
      </c>
      <c r="H7" s="10">
        <v>18.338737864077672</v>
      </c>
      <c r="I7" s="10">
        <v>14.035087719298247</v>
      </c>
      <c r="J7" s="10">
        <v>16.828478964401295</v>
      </c>
      <c r="K7" s="10">
        <v>16.50793650793651</v>
      </c>
      <c r="L7" s="10">
        <v>16.091965517241377</v>
      </c>
      <c r="M7" s="10">
        <v>14.636075949367088</v>
      </c>
      <c r="N7" s="10">
        <v>14.792899408284025</v>
      </c>
      <c r="O7" s="10">
        <v>17.795138888888889</v>
      </c>
      <c r="P7" s="11">
        <v>19.090909090909093</v>
      </c>
      <c r="T7" s="9">
        <v>14.71</v>
      </c>
      <c r="U7" s="11">
        <v>14.13</v>
      </c>
      <c r="V7" s="10">
        <v>11.75</v>
      </c>
      <c r="W7" s="11">
        <v>11.87</v>
      </c>
      <c r="X7" s="2"/>
      <c r="Y7" s="2"/>
      <c r="Z7" s="2"/>
      <c r="AA7" s="2"/>
    </row>
    <row r="8" spans="1:27" x14ac:dyDescent="0.4">
      <c r="A8" s="52"/>
      <c r="B8" s="11" t="s">
        <v>48</v>
      </c>
      <c r="C8" s="10">
        <v>13.983050847457626</v>
      </c>
      <c r="D8" s="10">
        <v>16.636690647482016</v>
      </c>
      <c r="E8" s="10">
        <v>16.086487341772152</v>
      </c>
      <c r="F8" s="10">
        <v>14.23841059602649</v>
      </c>
      <c r="G8" s="10">
        <v>15.053774193548387</v>
      </c>
      <c r="H8" s="10">
        <v>16.72061488673139</v>
      </c>
      <c r="I8" s="10">
        <v>14.736842105263158</v>
      </c>
      <c r="J8" s="10">
        <v>18.770226537216828</v>
      </c>
      <c r="K8" s="10">
        <v>15.079365079365077</v>
      </c>
      <c r="L8" s="10">
        <v>17.241379310344826</v>
      </c>
      <c r="M8" s="10">
        <v>15.471170886075949</v>
      </c>
      <c r="N8" s="10">
        <v>12.943786982248522</v>
      </c>
      <c r="O8" s="10">
        <v>14.274687499999999</v>
      </c>
      <c r="P8" s="11">
        <v>20.606072727272728</v>
      </c>
      <c r="T8" s="9">
        <v>14.07</v>
      </c>
      <c r="U8" s="11">
        <v>13.6</v>
      </c>
      <c r="V8" s="10">
        <v>11.47</v>
      </c>
      <c r="W8" s="11">
        <v>11.11</v>
      </c>
      <c r="X8" s="2"/>
      <c r="Y8" s="2"/>
      <c r="Z8" s="2"/>
      <c r="AA8" s="2"/>
    </row>
    <row r="9" spans="1:27" x14ac:dyDescent="0.4">
      <c r="A9" s="52"/>
      <c r="B9" s="11" t="s">
        <v>47</v>
      </c>
      <c r="C9" s="10">
        <v>16.949152542372882</v>
      </c>
      <c r="D9" s="10">
        <v>15.930107913669064</v>
      </c>
      <c r="E9" s="10">
        <v>15.559082278481013</v>
      </c>
      <c r="F9" s="10">
        <v>14.072847682119207</v>
      </c>
      <c r="G9" s="10">
        <v>11.827967741935485</v>
      </c>
      <c r="H9" s="10">
        <v>18.338737864077672</v>
      </c>
      <c r="I9" s="10">
        <v>14.035087719298247</v>
      </c>
      <c r="J9" s="10">
        <v>16.990291262135926</v>
      </c>
      <c r="K9" s="10">
        <v>14.603174603174605</v>
      </c>
      <c r="L9" s="10">
        <v>13.793103448275863</v>
      </c>
      <c r="M9" s="10">
        <v>14.416329113924052</v>
      </c>
      <c r="N9" s="10">
        <v>14.792899408284025</v>
      </c>
      <c r="O9" s="10">
        <v>14.322916666666666</v>
      </c>
      <c r="P9" s="11">
        <v>16.969709090909092</v>
      </c>
      <c r="T9" s="9">
        <v>16.86</v>
      </c>
      <c r="U9" s="11">
        <v>16.88</v>
      </c>
      <c r="V9" s="10">
        <v>12.41</v>
      </c>
      <c r="W9" s="11">
        <v>12.27</v>
      </c>
      <c r="X9" s="2"/>
      <c r="Y9" s="2"/>
      <c r="Z9" s="2"/>
      <c r="AA9" s="2"/>
    </row>
    <row r="10" spans="1:27" x14ac:dyDescent="0.4">
      <c r="A10" s="52"/>
      <c r="B10" s="11" t="s">
        <v>46</v>
      </c>
      <c r="C10" s="10">
        <v>16.101694915254235</v>
      </c>
      <c r="D10" s="10">
        <v>14.838129496402878</v>
      </c>
      <c r="E10" s="10">
        <v>15.031645569620252</v>
      </c>
      <c r="F10" s="10">
        <v>16.721854304635762</v>
      </c>
      <c r="G10" s="10">
        <v>15.591387096774195</v>
      </c>
      <c r="H10" s="10">
        <v>14.023721682847897</v>
      </c>
      <c r="I10" s="10">
        <v>16.842105263157894</v>
      </c>
      <c r="J10" s="10">
        <v>16.828478964401295</v>
      </c>
      <c r="K10" s="10">
        <v>14.603174603174605</v>
      </c>
      <c r="L10" s="10">
        <v>15.086206896551724</v>
      </c>
      <c r="M10" s="10">
        <v>12.262658227848101</v>
      </c>
      <c r="N10" s="10">
        <v>13.683431952662724</v>
      </c>
      <c r="O10" s="10">
        <v>14.274687499999999</v>
      </c>
      <c r="P10" s="11">
        <v>18.636363636363637</v>
      </c>
      <c r="T10" s="9">
        <v>16.04</v>
      </c>
      <c r="U10" s="11">
        <v>17.559999999999999</v>
      </c>
      <c r="V10" s="10">
        <v>13.16</v>
      </c>
      <c r="W10" s="11">
        <v>14.09</v>
      </c>
      <c r="X10" s="2"/>
      <c r="Y10" s="2"/>
      <c r="Z10" s="2"/>
      <c r="AA10" s="2"/>
    </row>
    <row r="11" spans="1:27" x14ac:dyDescent="0.4">
      <c r="A11" s="52"/>
      <c r="B11" s="11" t="s">
        <v>45</v>
      </c>
      <c r="C11" s="10">
        <v>14.043593220338984</v>
      </c>
      <c r="D11" s="10">
        <v>14.388489208633095</v>
      </c>
      <c r="E11" s="10">
        <v>12.658227848101266</v>
      </c>
      <c r="F11" s="10">
        <v>14.072847682119207</v>
      </c>
      <c r="G11" s="10">
        <v>12.903225806451612</v>
      </c>
      <c r="H11" s="10">
        <v>14.563106796116505</v>
      </c>
      <c r="I11" s="10">
        <v>13.333333333333334</v>
      </c>
      <c r="J11" s="10">
        <v>16.181229773462785</v>
      </c>
      <c r="K11" s="10">
        <v>14.285714285714285</v>
      </c>
      <c r="L11" s="10">
        <v>13.026827586206897</v>
      </c>
      <c r="M11" s="10">
        <v>13.0098417721519</v>
      </c>
      <c r="N11" s="10">
        <v>13.149230769230771</v>
      </c>
      <c r="O11" s="10">
        <v>16.493055555555557</v>
      </c>
      <c r="P11" s="11">
        <v>16.969709090909092</v>
      </c>
      <c r="T11" s="9">
        <v>17.57</v>
      </c>
      <c r="U11" s="11">
        <v>16.32</v>
      </c>
      <c r="V11" s="10">
        <v>14.35</v>
      </c>
      <c r="W11" s="11">
        <v>11.94</v>
      </c>
      <c r="X11" s="2"/>
      <c r="Y11" s="2"/>
      <c r="Z11" s="2"/>
      <c r="AA11" s="2"/>
    </row>
    <row r="12" spans="1:27" x14ac:dyDescent="0.4">
      <c r="A12" s="52"/>
      <c r="B12" s="11" t="s">
        <v>44</v>
      </c>
      <c r="C12" s="10">
        <v>15.254237288135593</v>
      </c>
      <c r="D12" s="10">
        <v>17.086330935251798</v>
      </c>
      <c r="E12" s="10">
        <v>14.240506329113924</v>
      </c>
      <c r="F12" s="10">
        <v>13.741721854304636</v>
      </c>
      <c r="G12" s="10">
        <v>12.903225806451612</v>
      </c>
      <c r="H12" s="10">
        <v>15.641844660194176</v>
      </c>
      <c r="I12" s="10">
        <v>14.912280701754385</v>
      </c>
      <c r="J12" s="10">
        <v>16.828478964401295</v>
      </c>
      <c r="K12" s="10">
        <v>14.603174603174605</v>
      </c>
      <c r="L12" s="10">
        <v>14.942517241379312</v>
      </c>
      <c r="M12" s="10">
        <v>13.844936708860759</v>
      </c>
      <c r="N12" s="10">
        <v>14.053254437869823</v>
      </c>
      <c r="O12" s="10">
        <v>13.117291666666667</v>
      </c>
      <c r="P12" s="11">
        <v>15.909090909090908</v>
      </c>
      <c r="T12" s="9">
        <v>16.559999999999999</v>
      </c>
      <c r="U12" s="11">
        <v>14.46</v>
      </c>
      <c r="V12" s="10">
        <v>13.43</v>
      </c>
      <c r="W12" s="11">
        <v>11.69</v>
      </c>
      <c r="X12" s="2"/>
      <c r="Y12" s="2"/>
      <c r="Z12" s="2"/>
      <c r="AA12" s="2"/>
    </row>
    <row r="13" spans="1:27" x14ac:dyDescent="0.4">
      <c r="A13" s="52"/>
      <c r="B13" s="11" t="s">
        <v>43</v>
      </c>
      <c r="C13" s="10">
        <v>13.559322033898306</v>
      </c>
      <c r="D13" s="10">
        <v>15.416223021582732</v>
      </c>
      <c r="E13" s="10">
        <v>13.713069620253165</v>
      </c>
      <c r="F13" s="10">
        <v>14.072847682119207</v>
      </c>
      <c r="G13" s="10">
        <v>12.903225806451612</v>
      </c>
      <c r="H13" s="10">
        <v>15.641844660194176</v>
      </c>
      <c r="I13" s="10">
        <v>12.631578947368421</v>
      </c>
      <c r="J13" s="10">
        <v>16.181229773462785</v>
      </c>
      <c r="K13" s="10">
        <v>17.142857142857142</v>
      </c>
      <c r="L13" s="10">
        <v>15.948275862068966</v>
      </c>
      <c r="M13" s="10">
        <v>13.361455696202531</v>
      </c>
      <c r="N13" s="10">
        <v>14.135443786982249</v>
      </c>
      <c r="O13" s="10">
        <v>14.274687499999999</v>
      </c>
      <c r="P13" s="11">
        <v>16.969709090909092</v>
      </c>
      <c r="T13" s="9">
        <v>15.68</v>
      </c>
      <c r="U13" s="11">
        <v>16.22</v>
      </c>
      <c r="V13" s="10">
        <v>12.62</v>
      </c>
      <c r="W13" s="11">
        <v>14.45</v>
      </c>
      <c r="X13" s="2"/>
      <c r="Y13" s="2"/>
      <c r="Z13" s="2"/>
      <c r="AA13" s="2"/>
    </row>
    <row r="14" spans="1:27" x14ac:dyDescent="0.4">
      <c r="A14" s="52"/>
      <c r="B14" s="11" t="s">
        <v>42</v>
      </c>
      <c r="C14" s="10">
        <v>17.796610169491526</v>
      </c>
      <c r="D14" s="10">
        <v>16.187050359712231</v>
      </c>
      <c r="E14" s="10">
        <v>14.767943037974684</v>
      </c>
      <c r="F14" s="10">
        <v>15.066225165562916</v>
      </c>
      <c r="G14" s="10">
        <v>14.516129032258066</v>
      </c>
      <c r="H14" s="10">
        <v>15.641844660194176</v>
      </c>
      <c r="I14" s="10">
        <v>16.140350877192983</v>
      </c>
      <c r="J14" s="10">
        <v>16.181229773462785</v>
      </c>
      <c r="K14" s="10">
        <v>19.047619047619047</v>
      </c>
      <c r="L14" s="10">
        <v>14.942517241379312</v>
      </c>
      <c r="M14" s="10">
        <v>14.636075949367088</v>
      </c>
      <c r="N14" s="10">
        <v>14.464171597633136</v>
      </c>
      <c r="O14" s="10">
        <v>15.625</v>
      </c>
      <c r="P14" s="11">
        <v>18.636363636363637</v>
      </c>
      <c r="T14" s="9">
        <v>14.3</v>
      </c>
      <c r="U14" s="11">
        <v>17.04</v>
      </c>
      <c r="V14" s="10">
        <v>12.12</v>
      </c>
      <c r="W14" s="11">
        <v>12.84</v>
      </c>
      <c r="X14" s="2"/>
      <c r="Y14" s="2"/>
      <c r="Z14" s="2"/>
      <c r="AA14" s="2"/>
    </row>
    <row r="15" spans="1:27" x14ac:dyDescent="0.4">
      <c r="A15" s="53"/>
      <c r="B15" s="11" t="s">
        <v>104</v>
      </c>
      <c r="C15" s="10">
        <v>15.788943502824857</v>
      </c>
      <c r="D15" s="10">
        <v>16.256636690647483</v>
      </c>
      <c r="E15" s="10">
        <v>15.229430379746832</v>
      </c>
      <c r="F15" s="10">
        <v>14.707505518763798</v>
      </c>
      <c r="G15" s="10">
        <v>14.068102150537635</v>
      </c>
      <c r="H15" s="10">
        <v>16.855444983818774</v>
      </c>
      <c r="I15" s="10">
        <v>16.03801169590643</v>
      </c>
      <c r="J15" s="10">
        <v>17.570118662351671</v>
      </c>
      <c r="K15" s="10">
        <v>16.56084656084656</v>
      </c>
      <c r="L15" s="10">
        <v>15.684864942528733</v>
      </c>
      <c r="M15" s="10">
        <v>14.302771624472575</v>
      </c>
      <c r="N15" s="10">
        <v>14.881930473372783</v>
      </c>
      <c r="O15" s="10">
        <v>16.629696180555555</v>
      </c>
      <c r="P15" s="11">
        <v>18.514315151515149</v>
      </c>
      <c r="T15" s="9">
        <v>14.88</v>
      </c>
      <c r="U15" s="11">
        <v>14.78</v>
      </c>
      <c r="V15" s="10">
        <v>12.26</v>
      </c>
      <c r="W15" s="11">
        <v>11.54</v>
      </c>
      <c r="X15" s="2"/>
      <c r="Y15" s="2"/>
      <c r="Z15" s="2"/>
      <c r="AA15" s="2"/>
    </row>
    <row r="16" spans="1:27" x14ac:dyDescent="0.4">
      <c r="A16" s="51" t="s">
        <v>41</v>
      </c>
      <c r="B16" s="18" t="s">
        <v>40</v>
      </c>
      <c r="C16" s="8">
        <v>15.012101694915254</v>
      </c>
      <c r="D16" s="8">
        <v>13.360755395683453</v>
      </c>
      <c r="E16" s="8">
        <v>12.394525316455695</v>
      </c>
      <c r="F16" s="8">
        <v>11.754966887417218</v>
      </c>
      <c r="G16" s="8">
        <v>12.903225806451612</v>
      </c>
      <c r="H16" s="8">
        <v>15.102491909385114</v>
      </c>
      <c r="I16" s="8">
        <v>14.912280701754385</v>
      </c>
      <c r="J16" s="8">
        <v>15.533980582524272</v>
      </c>
      <c r="K16" s="8">
        <v>15.238095238095237</v>
      </c>
      <c r="L16" s="8">
        <v>12.931034482758621</v>
      </c>
      <c r="M16" s="8">
        <v>12.658227848101266</v>
      </c>
      <c r="N16" s="8">
        <v>11.834319526627221</v>
      </c>
      <c r="O16" s="8">
        <v>11.95986111111111</v>
      </c>
      <c r="P16" s="18">
        <v>16.1616</v>
      </c>
      <c r="T16" s="9">
        <v>16.63</v>
      </c>
      <c r="U16" s="11">
        <v>13.91</v>
      </c>
      <c r="V16" s="10">
        <v>11.79</v>
      </c>
      <c r="W16" s="11">
        <v>10.76</v>
      </c>
      <c r="X16" s="2"/>
      <c r="Y16" s="2"/>
      <c r="Z16" s="2"/>
      <c r="AA16" s="2"/>
    </row>
    <row r="17" spans="1:27" x14ac:dyDescent="0.4">
      <c r="A17" s="52"/>
      <c r="B17" s="11" t="s">
        <v>39</v>
      </c>
      <c r="C17" s="10">
        <v>13.559322033898306</v>
      </c>
      <c r="D17" s="10">
        <v>11.69064748201439</v>
      </c>
      <c r="E17" s="10">
        <v>11.339651898734177</v>
      </c>
      <c r="F17" s="10">
        <v>11.754966887417218</v>
      </c>
      <c r="G17" s="10">
        <v>12.365580645161289</v>
      </c>
      <c r="H17" s="10">
        <v>12.405598705501617</v>
      </c>
      <c r="I17" s="10">
        <v>13.333333333333334</v>
      </c>
      <c r="J17" s="10">
        <v>14.563106796116505</v>
      </c>
      <c r="K17" s="10">
        <v>13.49206349206349</v>
      </c>
      <c r="L17" s="10">
        <v>12.643689655172414</v>
      </c>
      <c r="M17" s="10">
        <v>14.416329113924052</v>
      </c>
      <c r="N17" s="10">
        <v>11.505591715976331</v>
      </c>
      <c r="O17" s="10">
        <v>13.020833333333332</v>
      </c>
      <c r="P17" s="11">
        <v>14.545454545454545</v>
      </c>
      <c r="T17" s="9">
        <v>18.510000000000002</v>
      </c>
      <c r="U17" s="11">
        <v>14.14</v>
      </c>
      <c r="V17" s="10">
        <v>14.82</v>
      </c>
      <c r="W17" s="11">
        <v>11.89</v>
      </c>
      <c r="X17" s="2"/>
      <c r="Y17" s="2"/>
      <c r="Z17" s="2"/>
      <c r="AA17" s="2"/>
    </row>
    <row r="18" spans="1:27" x14ac:dyDescent="0.4">
      <c r="A18" s="52"/>
      <c r="B18" s="11" t="s">
        <v>38</v>
      </c>
      <c r="C18" s="10">
        <v>12.590813559322035</v>
      </c>
      <c r="D18" s="10">
        <v>12.846870503597122</v>
      </c>
      <c r="E18" s="10">
        <v>11.075949367088606</v>
      </c>
      <c r="F18" s="10">
        <v>11.920529801324502</v>
      </c>
      <c r="G18" s="10">
        <v>11.29032258064516</v>
      </c>
      <c r="H18" s="10">
        <v>12.405598705501617</v>
      </c>
      <c r="I18" s="10">
        <v>13.157894736842104</v>
      </c>
      <c r="J18" s="10">
        <v>12.944983818770227</v>
      </c>
      <c r="K18" s="10">
        <v>13.333333333333332</v>
      </c>
      <c r="L18" s="10">
        <v>12.499999999999998</v>
      </c>
      <c r="M18" s="10">
        <v>11.471518987341771</v>
      </c>
      <c r="N18" s="10">
        <v>12.57396449704142</v>
      </c>
      <c r="O18" s="10">
        <v>10.030868055555555</v>
      </c>
      <c r="P18" s="11">
        <v>15.454545454545453</v>
      </c>
      <c r="T18" s="9"/>
      <c r="U18" s="11">
        <v>15.73</v>
      </c>
      <c r="V18" s="10"/>
      <c r="W18" s="11">
        <v>11.91</v>
      </c>
      <c r="X18" s="2"/>
      <c r="Y18" s="2"/>
      <c r="Z18" s="2"/>
      <c r="AA18" s="2"/>
    </row>
    <row r="19" spans="1:27" x14ac:dyDescent="0.4">
      <c r="A19" s="52"/>
      <c r="B19" s="11" t="s">
        <v>37</v>
      </c>
      <c r="C19" s="10">
        <v>12.288135593220337</v>
      </c>
      <c r="D19" s="10">
        <v>11.241007194244604</v>
      </c>
      <c r="E19" s="10">
        <v>10.548512658227846</v>
      </c>
      <c r="F19" s="10">
        <v>10.761589403973511</v>
      </c>
      <c r="G19" s="10">
        <v>11.29032258064516</v>
      </c>
      <c r="H19" s="10">
        <v>12.405598705501617</v>
      </c>
      <c r="I19" s="10">
        <v>11.929824561403509</v>
      </c>
      <c r="J19" s="10">
        <v>14.886731391585762</v>
      </c>
      <c r="K19" s="10">
        <v>12.698412698412698</v>
      </c>
      <c r="L19" s="10">
        <v>12.26055172413793</v>
      </c>
      <c r="M19" s="10">
        <v>11.603386075949366</v>
      </c>
      <c r="N19" s="10">
        <v>12.491775147928996</v>
      </c>
      <c r="O19" s="10">
        <v>11.284722222222221</v>
      </c>
      <c r="P19" s="11">
        <v>14.141418181818182</v>
      </c>
      <c r="T19" s="12"/>
      <c r="U19" s="14">
        <v>12.12</v>
      </c>
      <c r="V19" s="13"/>
      <c r="W19" s="14">
        <v>8.8800000000000008</v>
      </c>
      <c r="X19" s="2"/>
      <c r="Y19" s="2"/>
      <c r="Z19" s="2"/>
      <c r="AA19" s="2"/>
    </row>
    <row r="20" spans="1:27" x14ac:dyDescent="0.4">
      <c r="A20" s="52"/>
      <c r="B20" s="11" t="s">
        <v>36</v>
      </c>
      <c r="C20" s="10">
        <v>12.106542372881355</v>
      </c>
      <c r="D20" s="10">
        <v>13.360755395683453</v>
      </c>
      <c r="E20" s="10">
        <v>10.548512658227846</v>
      </c>
      <c r="F20" s="10">
        <v>12.251655629139073</v>
      </c>
      <c r="G20" s="10">
        <v>11.29032258064516</v>
      </c>
      <c r="H20" s="10">
        <v>10.248122977346279</v>
      </c>
      <c r="I20" s="10">
        <v>14.736842105263158</v>
      </c>
      <c r="J20" s="10">
        <v>13.754045307443365</v>
      </c>
      <c r="K20" s="10">
        <v>13.49206349206349</v>
      </c>
      <c r="L20" s="10">
        <v>11.877379310344827</v>
      </c>
      <c r="M20" s="10">
        <v>10.284810126582277</v>
      </c>
      <c r="N20" s="10">
        <v>12.943786982248522</v>
      </c>
      <c r="O20" s="10">
        <v>13.117291666666667</v>
      </c>
      <c r="P20" s="11">
        <v>15.909090909090908</v>
      </c>
    </row>
    <row r="21" spans="1:27" x14ac:dyDescent="0.4">
      <c r="A21" s="52"/>
      <c r="B21" s="11" t="s">
        <v>35</v>
      </c>
      <c r="C21" s="10">
        <v>12.288135593220337</v>
      </c>
      <c r="D21" s="10">
        <v>11.241007194244604</v>
      </c>
      <c r="E21" s="10">
        <v>11.075949367088606</v>
      </c>
      <c r="F21" s="10">
        <v>11.920529801324502</v>
      </c>
      <c r="G21" s="10">
        <v>9.67741935483871</v>
      </c>
      <c r="H21" s="10">
        <v>13.484368932038835</v>
      </c>
      <c r="I21" s="10">
        <v>12.280701754385966</v>
      </c>
      <c r="J21" s="10">
        <v>12.944983818770227</v>
      </c>
      <c r="K21" s="10">
        <v>13.333333333333332</v>
      </c>
      <c r="L21" s="10">
        <v>12.068965517241379</v>
      </c>
      <c r="M21" s="10">
        <v>12.306613924050632</v>
      </c>
      <c r="N21" s="10">
        <v>11.834319526627221</v>
      </c>
      <c r="O21" s="10">
        <v>10.802465277777779</v>
      </c>
      <c r="P21" s="11">
        <v>14.545454545454545</v>
      </c>
    </row>
    <row r="22" spans="1:27" x14ac:dyDescent="0.4">
      <c r="A22" s="52"/>
      <c r="B22" s="11" t="s">
        <v>34</v>
      </c>
      <c r="C22" s="10">
        <v>11.138</v>
      </c>
      <c r="D22" s="10">
        <v>12.332985611510791</v>
      </c>
      <c r="E22" s="10">
        <v>9.757373417721519</v>
      </c>
      <c r="F22" s="10">
        <v>10.264900662251655</v>
      </c>
      <c r="G22" s="10">
        <v>11.827967741935485</v>
      </c>
      <c r="H22" s="10">
        <v>11.866245954692559</v>
      </c>
      <c r="I22" s="10">
        <v>14.035087719298247</v>
      </c>
      <c r="J22" s="10">
        <v>13.592233009708737</v>
      </c>
      <c r="K22" s="10">
        <v>13.49206349206349</v>
      </c>
      <c r="L22" s="10">
        <v>13.793103448275863</v>
      </c>
      <c r="M22" s="10">
        <v>11.471518987341771</v>
      </c>
      <c r="N22" s="10">
        <v>11.834319526627221</v>
      </c>
      <c r="O22" s="10">
        <v>10.850694444444445</v>
      </c>
      <c r="P22" s="11">
        <v>14.545454545454545</v>
      </c>
    </row>
    <row r="23" spans="1:27" x14ac:dyDescent="0.4">
      <c r="A23" s="52"/>
      <c r="B23" s="11" t="s">
        <v>33</v>
      </c>
      <c r="C23" s="10">
        <v>14.40677966101695</v>
      </c>
      <c r="D23" s="10">
        <v>13.03956834532374</v>
      </c>
      <c r="E23" s="10">
        <v>9.757373417721519</v>
      </c>
      <c r="F23" s="10">
        <v>12.417218543046358</v>
      </c>
      <c r="G23" s="10">
        <v>11.29032258064516</v>
      </c>
      <c r="H23" s="10">
        <v>11.866245954692559</v>
      </c>
      <c r="I23" s="10">
        <v>10.526315789473683</v>
      </c>
      <c r="J23" s="10">
        <v>16.181229773462785</v>
      </c>
      <c r="K23" s="10">
        <v>12.698412698412698</v>
      </c>
      <c r="L23" s="10">
        <v>10.775862068965518</v>
      </c>
      <c r="M23" s="10">
        <v>10.90012658227848</v>
      </c>
      <c r="N23" s="10">
        <v>12.204142011834319</v>
      </c>
      <c r="O23" s="10">
        <v>11.5740625</v>
      </c>
      <c r="P23" s="11">
        <v>14.141418181818182</v>
      </c>
      <c r="T23" s="10"/>
      <c r="U23" s="10"/>
      <c r="V23" s="10"/>
      <c r="W23" s="10"/>
    </row>
    <row r="24" spans="1:27" x14ac:dyDescent="0.4">
      <c r="A24" s="52"/>
      <c r="B24" s="11" t="s">
        <v>32</v>
      </c>
      <c r="C24" s="10">
        <v>10.653762711864406</v>
      </c>
      <c r="D24" s="10">
        <v>11.81910071942446</v>
      </c>
      <c r="E24" s="10">
        <v>13.185664556962024</v>
      </c>
      <c r="F24" s="10">
        <v>10.761589403973511</v>
      </c>
      <c r="G24" s="10">
        <v>10.752677419354837</v>
      </c>
      <c r="H24" s="10">
        <v>11.866245954692559</v>
      </c>
      <c r="I24" s="10">
        <v>12.631578947368421</v>
      </c>
      <c r="J24" s="10">
        <v>13.592233009708737</v>
      </c>
      <c r="K24" s="10">
        <v>13.333333333333332</v>
      </c>
      <c r="L24" s="10">
        <v>13.026827586206897</v>
      </c>
      <c r="M24" s="10">
        <v>13.713069620253165</v>
      </c>
      <c r="N24" s="10">
        <v>12.163047337278108</v>
      </c>
      <c r="O24" s="10">
        <v>11.284722222222221</v>
      </c>
      <c r="P24" s="11">
        <v>13.737381818181818</v>
      </c>
    </row>
    <row r="25" spans="1:27" x14ac:dyDescent="0.4">
      <c r="A25" s="52"/>
      <c r="B25" s="11" t="s">
        <v>31</v>
      </c>
      <c r="C25" s="10">
        <v>12.711864406779663</v>
      </c>
      <c r="D25" s="10">
        <v>12.589928057553955</v>
      </c>
      <c r="E25" s="10">
        <v>10.284810126582277</v>
      </c>
      <c r="F25" s="10">
        <v>13.245033112582783</v>
      </c>
      <c r="G25" s="10">
        <v>12.903225806451612</v>
      </c>
      <c r="H25" s="10">
        <v>11.326860841423947</v>
      </c>
      <c r="I25" s="10">
        <v>12.631578947368421</v>
      </c>
      <c r="J25" s="10">
        <v>13.754045307443365</v>
      </c>
      <c r="K25" s="10">
        <v>12.698412698412698</v>
      </c>
      <c r="L25" s="10">
        <v>11.63793103448276</v>
      </c>
      <c r="M25" s="10">
        <v>12.262658227848101</v>
      </c>
      <c r="N25" s="10">
        <v>12.57396449704142</v>
      </c>
      <c r="O25" s="10">
        <v>10.416666666666666</v>
      </c>
      <c r="P25" s="11">
        <v>15.454545454545453</v>
      </c>
    </row>
    <row r="26" spans="1:27" x14ac:dyDescent="0.4">
      <c r="A26" s="52"/>
      <c r="B26" s="11" t="s">
        <v>30</v>
      </c>
      <c r="C26" s="10">
        <v>12.106542372881355</v>
      </c>
      <c r="D26" s="10">
        <v>14.388489208633095</v>
      </c>
      <c r="E26" s="10">
        <v>10.284810126582277</v>
      </c>
      <c r="F26" s="10">
        <v>11.258278145695366</v>
      </c>
      <c r="G26" s="10">
        <v>11.29032258064516</v>
      </c>
      <c r="H26" s="10">
        <v>14.023721682847897</v>
      </c>
      <c r="I26" s="10">
        <v>12.280701754385966</v>
      </c>
      <c r="J26" s="10">
        <v>14.886731391585762</v>
      </c>
      <c r="K26" s="10">
        <v>12.698412698412698</v>
      </c>
      <c r="L26" s="10">
        <v>13.793103448275863</v>
      </c>
      <c r="M26" s="10">
        <v>11.251772151898733</v>
      </c>
      <c r="N26" s="10">
        <v>12.163047337278108</v>
      </c>
      <c r="O26" s="10">
        <v>14.756944444444445</v>
      </c>
      <c r="P26" s="11">
        <v>13.737381818181818</v>
      </c>
    </row>
    <row r="27" spans="1:27" x14ac:dyDescent="0.4">
      <c r="A27" s="52"/>
      <c r="B27" s="11" t="s">
        <v>29</v>
      </c>
      <c r="C27" s="10">
        <v>13.559322033898306</v>
      </c>
      <c r="D27" s="10">
        <v>12.140287769784173</v>
      </c>
      <c r="E27" s="10">
        <v>12.921930379746835</v>
      </c>
      <c r="F27" s="10">
        <v>12.748344370860927</v>
      </c>
      <c r="G27" s="10">
        <v>10.752677419354837</v>
      </c>
      <c r="H27" s="10">
        <v>11.866245954692559</v>
      </c>
      <c r="I27" s="10">
        <v>15.43859649122807</v>
      </c>
      <c r="J27" s="10">
        <v>15.533980582524272</v>
      </c>
      <c r="K27" s="10">
        <v>14.603174603174605</v>
      </c>
      <c r="L27" s="10">
        <v>14.176241379310344</v>
      </c>
      <c r="M27" s="10">
        <v>13.053797468354428</v>
      </c>
      <c r="N27" s="10">
        <v>12.943786982248522</v>
      </c>
      <c r="O27" s="10">
        <v>12.345694444444444</v>
      </c>
      <c r="P27" s="11">
        <v>15.454545454545453</v>
      </c>
    </row>
    <row r="28" spans="1:27" x14ac:dyDescent="0.4">
      <c r="A28" s="53"/>
      <c r="B28" s="14" t="s">
        <v>104</v>
      </c>
      <c r="C28" s="13">
        <v>12.70177683615819</v>
      </c>
      <c r="D28" s="13">
        <v>12.504283573141487</v>
      </c>
      <c r="E28" s="13">
        <v>11.097921940928268</v>
      </c>
      <c r="F28" s="13">
        <v>11.75496688741722</v>
      </c>
      <c r="G28" s="13">
        <v>11.469532258064516</v>
      </c>
      <c r="H28" s="13">
        <v>12.405612189859761</v>
      </c>
      <c r="I28" s="13">
        <v>13.157894736842108</v>
      </c>
      <c r="J28" s="13">
        <v>14.347357065803669</v>
      </c>
      <c r="K28" s="13">
        <v>13.425925925925926</v>
      </c>
      <c r="L28" s="13">
        <v>12.623724137931035</v>
      </c>
      <c r="M28" s="13">
        <v>12.116152426160335</v>
      </c>
      <c r="N28" s="13">
        <v>12.255505424063118</v>
      </c>
      <c r="O28" s="13">
        <v>11.787068865740741</v>
      </c>
      <c r="P28" s="14">
        <v>14.819024242424243</v>
      </c>
    </row>
    <row r="30" spans="1:27" ht="16.95" customHeight="1" x14ac:dyDescent="0.4">
      <c r="A30" s="51" t="s">
        <v>102</v>
      </c>
      <c r="B30" s="51" t="s">
        <v>55</v>
      </c>
      <c r="C30" s="57" t="s">
        <v>111</v>
      </c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8"/>
    </row>
    <row r="31" spans="1:27" x14ac:dyDescent="0.4">
      <c r="A31" s="52"/>
      <c r="B31" s="52"/>
      <c r="C31" s="10" t="s">
        <v>60</v>
      </c>
      <c r="D31" s="10" t="s">
        <v>14</v>
      </c>
      <c r="E31" s="10" t="s">
        <v>15</v>
      </c>
      <c r="F31" s="10" t="s">
        <v>16</v>
      </c>
      <c r="G31" s="10" t="s">
        <v>17</v>
      </c>
      <c r="H31" s="10" t="s">
        <v>18</v>
      </c>
      <c r="I31" s="10" t="s">
        <v>19</v>
      </c>
      <c r="J31" s="10" t="s">
        <v>20</v>
      </c>
      <c r="K31" s="10" t="s">
        <v>21</v>
      </c>
      <c r="L31" s="10" t="s">
        <v>22</v>
      </c>
      <c r="M31" s="10" t="s">
        <v>23</v>
      </c>
      <c r="N31" s="10" t="s">
        <v>24</v>
      </c>
      <c r="O31" s="10" t="s">
        <v>25</v>
      </c>
      <c r="P31" s="10" t="s">
        <v>26</v>
      </c>
      <c r="Q31" s="10" t="s">
        <v>27</v>
      </c>
      <c r="R31" s="11" t="s">
        <v>28</v>
      </c>
    </row>
    <row r="32" spans="1:27" x14ac:dyDescent="0.4">
      <c r="A32" s="51" t="s">
        <v>54</v>
      </c>
      <c r="B32" s="15" t="s">
        <v>53</v>
      </c>
      <c r="C32" s="8">
        <v>15.694169014084508</v>
      </c>
      <c r="D32" s="8">
        <v>12.842465753424658</v>
      </c>
      <c r="E32" s="8">
        <v>15.552451253481893</v>
      </c>
      <c r="F32" s="8">
        <v>14.723032069970847</v>
      </c>
      <c r="G32" s="8">
        <v>15.686264705882351</v>
      </c>
      <c r="H32" s="8">
        <v>17.078904593639578</v>
      </c>
      <c r="I32" s="8">
        <v>19.927536231884059</v>
      </c>
      <c r="J32" s="8">
        <v>17.333333333333332</v>
      </c>
      <c r="K32" s="8">
        <v>15.957446808510637</v>
      </c>
      <c r="L32" s="8">
        <v>19.195046439628484</v>
      </c>
      <c r="M32" s="8">
        <v>17.405063291139239</v>
      </c>
      <c r="N32" s="8">
        <v>16.467065868263475</v>
      </c>
      <c r="O32" s="8">
        <v>15.02446540880503</v>
      </c>
      <c r="P32" s="8">
        <v>16.457680250783703</v>
      </c>
      <c r="Q32" s="8">
        <v>15.821650485436896</v>
      </c>
      <c r="R32" s="18">
        <v>12.114922118380061</v>
      </c>
    </row>
    <row r="33" spans="1:18" x14ac:dyDescent="0.4">
      <c r="A33" s="52"/>
      <c r="B33" s="16" t="s">
        <v>52</v>
      </c>
      <c r="C33" s="10">
        <v>16.197183098591548</v>
      </c>
      <c r="D33" s="10">
        <v>13.698630136986303</v>
      </c>
      <c r="E33" s="10">
        <v>16.016713091922007</v>
      </c>
      <c r="F33" s="10">
        <v>13.556851311953354</v>
      </c>
      <c r="G33" s="10">
        <v>12.745088235294119</v>
      </c>
      <c r="H33" s="10">
        <v>18.25678445229682</v>
      </c>
      <c r="I33" s="10">
        <v>17.512065217391303</v>
      </c>
      <c r="J33" s="10">
        <v>20</v>
      </c>
      <c r="K33" s="10">
        <v>15.957446808510637</v>
      </c>
      <c r="L33" s="10">
        <v>17.027863777089784</v>
      </c>
      <c r="M33" s="10">
        <v>18.987341772151897</v>
      </c>
      <c r="N33" s="10">
        <v>17.298742514970062</v>
      </c>
      <c r="O33" s="10">
        <v>14.67506289308176</v>
      </c>
      <c r="P33" s="10">
        <v>13.932413793103448</v>
      </c>
      <c r="Q33" s="10">
        <v>17.619546925566347</v>
      </c>
      <c r="R33" s="11">
        <v>13.629283489096572</v>
      </c>
    </row>
    <row r="34" spans="1:18" x14ac:dyDescent="0.4">
      <c r="A34" s="52"/>
      <c r="B34" s="16" t="s">
        <v>51</v>
      </c>
      <c r="C34" s="10">
        <v>12.072422535211267</v>
      </c>
      <c r="D34" s="10">
        <v>11.558219178082194</v>
      </c>
      <c r="E34" s="10">
        <v>15.088217270194987</v>
      </c>
      <c r="F34" s="10">
        <v>13.119533527696795</v>
      </c>
      <c r="G34" s="10">
        <v>12.745088235294119</v>
      </c>
      <c r="H34" s="10">
        <v>20.023568904593642</v>
      </c>
      <c r="I34" s="10">
        <v>16.304347826086957</v>
      </c>
      <c r="J34" s="10">
        <v>20</v>
      </c>
      <c r="K34" s="10">
        <v>15.957446808510637</v>
      </c>
      <c r="L34" s="10">
        <v>16.099071207430342</v>
      </c>
      <c r="M34" s="10">
        <v>17.721518987341774</v>
      </c>
      <c r="N34" s="10">
        <v>16.467065868263475</v>
      </c>
      <c r="O34" s="10">
        <v>14.937106918238992</v>
      </c>
      <c r="P34" s="10">
        <v>13.932413793103448</v>
      </c>
      <c r="Q34" s="10">
        <v>15.776699029126213</v>
      </c>
      <c r="R34" s="11">
        <v>12.807196261682241</v>
      </c>
    </row>
    <row r="35" spans="1:18" x14ac:dyDescent="0.4">
      <c r="A35" s="52"/>
      <c r="B35" s="16" t="s">
        <v>50</v>
      </c>
      <c r="C35" s="10">
        <v>16.197183098591548</v>
      </c>
      <c r="D35" s="10">
        <v>15.655582191780821</v>
      </c>
      <c r="E35" s="10">
        <v>12.302701949860724</v>
      </c>
      <c r="F35" s="10">
        <v>14.431486880466473</v>
      </c>
      <c r="G35" s="10">
        <v>13.235294117647058</v>
      </c>
      <c r="H35" s="10">
        <v>19.434628975265021</v>
      </c>
      <c r="I35" s="10">
        <v>18.115942028985508</v>
      </c>
      <c r="J35" s="10">
        <v>18.666666666666668</v>
      </c>
      <c r="K35" s="10">
        <v>15.957446808510637</v>
      </c>
      <c r="L35" s="10">
        <v>15.479876160990713</v>
      </c>
      <c r="M35" s="10">
        <v>18.987341772151897</v>
      </c>
      <c r="N35" s="10">
        <v>15.302724550898205</v>
      </c>
      <c r="O35" s="10">
        <v>13.277421383647798</v>
      </c>
      <c r="P35" s="10">
        <v>15.282131661442007</v>
      </c>
      <c r="Q35" s="10">
        <v>16.540809061488673</v>
      </c>
      <c r="R35" s="11">
        <v>13.629283489096572</v>
      </c>
    </row>
    <row r="36" spans="1:18" x14ac:dyDescent="0.4">
      <c r="A36" s="52"/>
      <c r="B36" s="16" t="s">
        <v>49</v>
      </c>
      <c r="C36" s="10">
        <v>13.682084507042253</v>
      </c>
      <c r="D36" s="10">
        <v>12.842465753424658</v>
      </c>
      <c r="E36" s="10">
        <v>12.302701949860724</v>
      </c>
      <c r="F36" s="10">
        <v>14.431486880466473</v>
      </c>
      <c r="G36" s="10">
        <v>15.686264705882351</v>
      </c>
      <c r="H36" s="10">
        <v>18.25678445229682</v>
      </c>
      <c r="I36" s="10">
        <v>16.908224637681158</v>
      </c>
      <c r="J36" s="10">
        <v>16.666666666666668</v>
      </c>
      <c r="K36" s="10">
        <v>15.425531914893615</v>
      </c>
      <c r="L36" s="10">
        <v>15.479876160990713</v>
      </c>
      <c r="M36" s="10">
        <v>18.987341772151897</v>
      </c>
      <c r="N36" s="10">
        <v>12.641377245508982</v>
      </c>
      <c r="O36" s="10">
        <v>14.150943396226415</v>
      </c>
      <c r="P36" s="10">
        <v>16.718902821316611</v>
      </c>
      <c r="Q36" s="10">
        <v>16.585760517799354</v>
      </c>
      <c r="R36" s="11">
        <v>14.19177570093458</v>
      </c>
    </row>
    <row r="37" spans="1:18" x14ac:dyDescent="0.4">
      <c r="A37" s="52"/>
      <c r="B37" s="16" t="s">
        <v>48</v>
      </c>
      <c r="C37" s="10">
        <v>14.436619718309858</v>
      </c>
      <c r="D37" s="10">
        <v>10.273972602739725</v>
      </c>
      <c r="E37" s="10">
        <v>12.302701949860724</v>
      </c>
      <c r="F37" s="10">
        <v>14.431486880466473</v>
      </c>
      <c r="G37" s="10">
        <v>12.745088235294119</v>
      </c>
      <c r="H37" s="10">
        <v>16.490000000000002</v>
      </c>
      <c r="I37" s="10">
        <v>19.32365942028985</v>
      </c>
      <c r="J37" s="10">
        <v>13.333333333333334</v>
      </c>
      <c r="K37" s="10">
        <v>12.76595744680851</v>
      </c>
      <c r="L37" s="10">
        <v>17.337461300309602</v>
      </c>
      <c r="M37" s="10">
        <v>15.82278481012658</v>
      </c>
      <c r="N37" s="10">
        <v>13.847305389221559</v>
      </c>
      <c r="O37" s="10">
        <v>14.32566037735849</v>
      </c>
      <c r="P37" s="10">
        <v>13.322884012539186</v>
      </c>
      <c r="Q37" s="10">
        <v>13.664142394822008</v>
      </c>
      <c r="R37" s="11">
        <v>13.499470404984423</v>
      </c>
    </row>
    <row r="38" spans="1:18" x14ac:dyDescent="0.4">
      <c r="A38" s="52"/>
      <c r="B38" s="16" t="s">
        <v>47</v>
      </c>
      <c r="C38" s="10">
        <v>14.084507042253522</v>
      </c>
      <c r="D38" s="10">
        <v>14.126712328767123</v>
      </c>
      <c r="E38" s="10">
        <v>12.766935933147632</v>
      </c>
      <c r="F38" s="10">
        <v>16.03498542274053</v>
      </c>
      <c r="G38" s="10">
        <v>17.156852941176471</v>
      </c>
      <c r="H38" s="10">
        <v>14.134275618374557</v>
      </c>
      <c r="I38" s="10">
        <v>19.927536231884059</v>
      </c>
      <c r="J38" s="10">
        <v>16.666666666666668</v>
      </c>
      <c r="K38" s="10">
        <v>11.968085106382979</v>
      </c>
      <c r="L38" s="10">
        <v>15.479876160990713</v>
      </c>
      <c r="M38" s="10">
        <v>16.455696202531648</v>
      </c>
      <c r="N38" s="10">
        <v>14.63739520958084</v>
      </c>
      <c r="O38" s="10">
        <v>11.39937106918239</v>
      </c>
      <c r="P38" s="10">
        <v>12.887492163009405</v>
      </c>
      <c r="Q38" s="10">
        <v>16.585760517799354</v>
      </c>
      <c r="R38" s="11">
        <v>11.682242990654204</v>
      </c>
    </row>
    <row r="39" spans="1:18" x14ac:dyDescent="0.4">
      <c r="A39" s="52"/>
      <c r="B39" s="16" t="s">
        <v>46</v>
      </c>
      <c r="C39" s="10">
        <v>12.67605633802817</v>
      </c>
      <c r="D39" s="10">
        <v>8.8062671232876717</v>
      </c>
      <c r="E39" s="10">
        <v>11.838440111420613</v>
      </c>
      <c r="F39" s="10">
        <v>14.577259475218661</v>
      </c>
      <c r="G39" s="10">
        <v>11.2745</v>
      </c>
      <c r="H39" s="10">
        <v>14.134275618374557</v>
      </c>
      <c r="I39" s="10">
        <v>16.304347826086957</v>
      </c>
      <c r="J39" s="10">
        <v>17.333333333333332</v>
      </c>
      <c r="K39" s="10">
        <v>11.702127659574467</v>
      </c>
      <c r="L39" s="10">
        <v>16.099071207430342</v>
      </c>
      <c r="M39" s="10">
        <v>15.82278481012658</v>
      </c>
      <c r="N39" s="10">
        <v>12.724550898203592</v>
      </c>
      <c r="O39" s="10">
        <v>13.62682389937107</v>
      </c>
      <c r="P39" s="10">
        <v>14.106583072100314</v>
      </c>
      <c r="Q39" s="10">
        <v>14.742912621359224</v>
      </c>
      <c r="R39" s="11">
        <v>10.038068535825545</v>
      </c>
    </row>
    <row r="40" spans="1:18" x14ac:dyDescent="0.4">
      <c r="A40" s="52"/>
      <c r="B40" s="16" t="s">
        <v>45</v>
      </c>
      <c r="C40" s="10">
        <v>12.877267605633802</v>
      </c>
      <c r="D40" s="10">
        <v>9.4178082191780828</v>
      </c>
      <c r="E40" s="10">
        <v>12.302701949860724</v>
      </c>
      <c r="F40" s="10">
        <v>13.411078717201168</v>
      </c>
      <c r="G40" s="10">
        <v>15.196088235294118</v>
      </c>
      <c r="H40" s="10">
        <v>16.490000000000002</v>
      </c>
      <c r="I40" s="10">
        <v>15.700471014492754</v>
      </c>
      <c r="J40" s="10">
        <v>12.666666666666666</v>
      </c>
      <c r="K40" s="10">
        <v>13.829787234042552</v>
      </c>
      <c r="L40" s="10">
        <v>16.253869969040252</v>
      </c>
      <c r="M40" s="10">
        <v>14.240506329113924</v>
      </c>
      <c r="N40" s="10">
        <v>12.308712574850301</v>
      </c>
      <c r="O40" s="10">
        <v>13.976226415094338</v>
      </c>
      <c r="P40" s="10">
        <v>11.842570532915362</v>
      </c>
      <c r="Q40" s="10">
        <v>14.023721682847897</v>
      </c>
      <c r="R40" s="11">
        <v>9.7352024922118368</v>
      </c>
    </row>
    <row r="41" spans="1:18" x14ac:dyDescent="0.4">
      <c r="A41" s="52"/>
      <c r="B41" s="16" t="s">
        <v>44</v>
      </c>
      <c r="C41" s="10">
        <v>11.971830985915492</v>
      </c>
      <c r="D41" s="10">
        <v>11.741678082191781</v>
      </c>
      <c r="E41" s="10">
        <v>12.070557103064068</v>
      </c>
      <c r="F41" s="10">
        <v>14.1399416909621</v>
      </c>
      <c r="G41" s="10">
        <v>12.254911764705883</v>
      </c>
      <c r="H41" s="10">
        <v>15.901060070671377</v>
      </c>
      <c r="I41" s="10">
        <v>17.512065217391303</v>
      </c>
      <c r="J41" s="10">
        <v>14.166666666666666</v>
      </c>
      <c r="K41" s="10">
        <v>12.632978723404255</v>
      </c>
      <c r="L41" s="10">
        <v>14.241486068111456</v>
      </c>
      <c r="M41" s="10">
        <v>16.455696202531648</v>
      </c>
      <c r="N41" s="10">
        <v>15.344311377245509</v>
      </c>
      <c r="O41" s="10">
        <v>12.971698113207546</v>
      </c>
      <c r="P41" s="10">
        <v>13.932413793103448</v>
      </c>
      <c r="Q41" s="10">
        <v>15.372168284789643</v>
      </c>
      <c r="R41" s="11">
        <v>10.038068535825545</v>
      </c>
    </row>
    <row r="42" spans="1:18" x14ac:dyDescent="0.4">
      <c r="A42" s="52"/>
      <c r="B42" s="16" t="s">
        <v>43</v>
      </c>
      <c r="C42" s="10">
        <v>13.279690140845069</v>
      </c>
      <c r="D42" s="10">
        <v>9.4178082191780828</v>
      </c>
      <c r="E42" s="10">
        <v>10.909944289693593</v>
      </c>
      <c r="F42" s="10">
        <v>13.556851311953354</v>
      </c>
      <c r="G42" s="10">
        <v>13.235294117647058</v>
      </c>
      <c r="H42" s="10">
        <v>16.490000000000002</v>
      </c>
      <c r="I42" s="10">
        <v>15.700471014492754</v>
      </c>
      <c r="J42" s="10">
        <v>14</v>
      </c>
      <c r="K42" s="10">
        <v>15.425531914893615</v>
      </c>
      <c r="L42" s="10">
        <v>14.860681114551085</v>
      </c>
      <c r="M42" s="10">
        <v>15.82278481012658</v>
      </c>
      <c r="N42" s="10">
        <v>15.635389221556887</v>
      </c>
      <c r="O42" s="10">
        <v>13.62682389937107</v>
      </c>
      <c r="P42" s="10">
        <v>13.714733542319749</v>
      </c>
      <c r="Q42" s="10">
        <v>15.462071197411003</v>
      </c>
      <c r="R42" s="11">
        <v>11.292834890965732</v>
      </c>
    </row>
    <row r="43" spans="1:18" x14ac:dyDescent="0.4">
      <c r="A43" s="52"/>
      <c r="B43" s="16" t="s">
        <v>42</v>
      </c>
      <c r="C43" s="10">
        <v>14.788732394366198</v>
      </c>
      <c r="D43" s="10">
        <v>10.273972602739725</v>
      </c>
      <c r="E43" s="10">
        <v>13.92757660167131</v>
      </c>
      <c r="F43" s="10">
        <v>13.119533527696795</v>
      </c>
      <c r="G43" s="10">
        <v>11.2745</v>
      </c>
      <c r="H43" s="10">
        <v>15.901060070671377</v>
      </c>
      <c r="I43" s="10">
        <v>17.512065217391303</v>
      </c>
      <c r="J43" s="10">
        <v>15.000000000000002</v>
      </c>
      <c r="K43" s="10">
        <v>15.957446808510637</v>
      </c>
      <c r="L43" s="10">
        <v>17.027863777089784</v>
      </c>
      <c r="M43" s="10">
        <v>17.721518987341774</v>
      </c>
      <c r="N43" s="10">
        <v>14.63739520958084</v>
      </c>
      <c r="O43" s="10">
        <v>14.937106918238992</v>
      </c>
      <c r="P43" s="10">
        <v>13.584106583072101</v>
      </c>
      <c r="Q43" s="10">
        <v>16.585760517799354</v>
      </c>
      <c r="R43" s="11">
        <v>12.807196261682241</v>
      </c>
    </row>
    <row r="44" spans="1:18" ht="16.95" customHeight="1" x14ac:dyDescent="0.4">
      <c r="A44" s="53"/>
      <c r="B44" s="17" t="s">
        <v>104</v>
      </c>
      <c r="C44" s="13">
        <v>13.996478873239438</v>
      </c>
      <c r="D44" s="13">
        <v>11.721298515981735</v>
      </c>
      <c r="E44" s="13">
        <v>13.115136954503249</v>
      </c>
      <c r="F44" s="13">
        <v>14.127793974732754</v>
      </c>
      <c r="G44" s="13">
        <v>13.602936274509801</v>
      </c>
      <c r="H44" s="13">
        <v>16.882611896348646</v>
      </c>
      <c r="I44" s="13">
        <v>17.562394323671498</v>
      </c>
      <c r="J44" s="13">
        <v>16.319444444444443</v>
      </c>
      <c r="K44" s="13">
        <v>14.461436170212766</v>
      </c>
      <c r="L44" s="13">
        <v>16.215170278637768</v>
      </c>
      <c r="M44" s="13">
        <v>17.035864978902953</v>
      </c>
      <c r="N44" s="13">
        <v>14.776002994011975</v>
      </c>
      <c r="O44" s="13">
        <v>13.910725890985324</v>
      </c>
      <c r="P44" s="13">
        <v>14.1428605015674</v>
      </c>
      <c r="Q44" s="13">
        <v>15.731750269687163</v>
      </c>
      <c r="R44" s="14">
        <v>12.122128764278296</v>
      </c>
    </row>
    <row r="45" spans="1:18" ht="16.95" customHeight="1" x14ac:dyDescent="0.4">
      <c r="A45" s="51" t="s">
        <v>41</v>
      </c>
      <c r="B45" s="16" t="s">
        <v>40</v>
      </c>
      <c r="C45" s="10">
        <v>12.474845070422536</v>
      </c>
      <c r="D45" s="10">
        <v>8.1335616438356162</v>
      </c>
      <c r="E45" s="10">
        <v>10.909944289693593</v>
      </c>
      <c r="F45" s="10">
        <v>13.70262390670554</v>
      </c>
      <c r="G45" s="10">
        <v>11.76470588235294</v>
      </c>
      <c r="H45" s="10">
        <v>12.367491166077738</v>
      </c>
      <c r="I45" s="10">
        <v>15.700471014492754</v>
      </c>
      <c r="J45" s="10">
        <v>13.333333333333334</v>
      </c>
      <c r="K45" s="10">
        <v>12.76595744680851</v>
      </c>
      <c r="L45" s="10">
        <v>14.241486068111456</v>
      </c>
      <c r="M45" s="10">
        <v>13.291139240506329</v>
      </c>
      <c r="N45" s="10">
        <v>12.350299401197605</v>
      </c>
      <c r="O45" s="10">
        <v>10.132767295597485</v>
      </c>
      <c r="P45" s="10">
        <v>12.147335423197493</v>
      </c>
      <c r="Q45" s="10">
        <v>11.866245954692559</v>
      </c>
      <c r="R45" s="10">
        <v>8.6535202492211845</v>
      </c>
    </row>
    <row r="46" spans="1:18" x14ac:dyDescent="0.4">
      <c r="A46" s="52"/>
      <c r="B46" s="16" t="s">
        <v>39</v>
      </c>
      <c r="C46" s="10">
        <v>12.67605633802817</v>
      </c>
      <c r="D46" s="10">
        <v>10.273972602739725</v>
      </c>
      <c r="E46" s="10">
        <v>9.5171866295264618</v>
      </c>
      <c r="F46" s="10">
        <v>12.244897959183675</v>
      </c>
      <c r="G46" s="10">
        <v>10.784323529411765</v>
      </c>
      <c r="H46" s="10">
        <v>15.312120141342756</v>
      </c>
      <c r="I46" s="10">
        <v>13.285036231884058</v>
      </c>
      <c r="J46" s="10">
        <v>11.333333333333334</v>
      </c>
      <c r="K46" s="10">
        <v>13.297872340425531</v>
      </c>
      <c r="L46" s="10">
        <v>14.860681114551085</v>
      </c>
      <c r="M46" s="10">
        <v>12.658227848101266</v>
      </c>
      <c r="N46" s="10">
        <v>12.974041916167666</v>
      </c>
      <c r="O46" s="10">
        <v>11.792452830188678</v>
      </c>
      <c r="P46" s="10">
        <v>12.887492163009405</v>
      </c>
      <c r="Q46" s="10">
        <v>12.135922330097086</v>
      </c>
      <c r="R46" s="10">
        <v>8.1775700934579429</v>
      </c>
    </row>
    <row r="47" spans="1:18" x14ac:dyDescent="0.4">
      <c r="A47" s="52"/>
      <c r="B47" s="16" t="s">
        <v>38</v>
      </c>
      <c r="C47" s="10">
        <v>12.474845070422536</v>
      </c>
      <c r="D47" s="10">
        <v>8.1335616438356162</v>
      </c>
      <c r="E47" s="10">
        <v>9.9814206128133716</v>
      </c>
      <c r="F47" s="10">
        <v>11.078717201166182</v>
      </c>
      <c r="G47" s="10">
        <v>9.803911764705882</v>
      </c>
      <c r="H47" s="10">
        <v>11.778551236749117</v>
      </c>
      <c r="I47" s="10">
        <v>13.888876811594201</v>
      </c>
      <c r="J47" s="10">
        <v>10</v>
      </c>
      <c r="K47" s="10">
        <v>10.638297872340425</v>
      </c>
      <c r="L47" s="10">
        <v>15.479876160990713</v>
      </c>
      <c r="M47" s="10">
        <v>13.924050632911392</v>
      </c>
      <c r="N47" s="10">
        <v>10.479041916167663</v>
      </c>
      <c r="O47" s="10">
        <v>10.482169811320755</v>
      </c>
      <c r="P47" s="10">
        <v>10.579937304075237</v>
      </c>
      <c r="Q47" s="10">
        <v>11.866245954692559</v>
      </c>
      <c r="R47" s="10">
        <v>8.3073831775700917</v>
      </c>
    </row>
    <row r="48" spans="1:18" x14ac:dyDescent="0.4">
      <c r="A48" s="52"/>
      <c r="B48" s="16" t="s">
        <v>37</v>
      </c>
      <c r="C48" s="10">
        <v>11.619718309859156</v>
      </c>
      <c r="D48" s="10">
        <v>7.3385616438356172</v>
      </c>
      <c r="E48" s="10">
        <v>10.213565459610029</v>
      </c>
      <c r="F48" s="10">
        <v>11.516034985422742</v>
      </c>
      <c r="G48" s="10">
        <v>10.294117647058824</v>
      </c>
      <c r="H48" s="10">
        <v>12.95643109540636</v>
      </c>
      <c r="I48" s="10">
        <v>13.285036231884058</v>
      </c>
      <c r="J48" s="10">
        <v>12.666666666666666</v>
      </c>
      <c r="K48" s="10">
        <v>11.170212765957446</v>
      </c>
      <c r="L48" s="10">
        <v>13.003095975232197</v>
      </c>
      <c r="M48" s="10">
        <v>12.025316455696203</v>
      </c>
      <c r="N48" s="10">
        <v>11.310718562874252</v>
      </c>
      <c r="O48" s="10">
        <v>9.7833647798742156</v>
      </c>
      <c r="P48" s="10">
        <v>10.101003134796239</v>
      </c>
      <c r="Q48" s="10">
        <v>12.225825242718447</v>
      </c>
      <c r="R48" s="10">
        <v>8.1775700934579429</v>
      </c>
    </row>
    <row r="49" spans="1:18" x14ac:dyDescent="0.4">
      <c r="A49" s="52"/>
      <c r="B49" s="16" t="s">
        <v>36</v>
      </c>
      <c r="C49" s="10">
        <v>10.060366197183098</v>
      </c>
      <c r="D49" s="10">
        <v>8.9897260273972623</v>
      </c>
      <c r="E49" s="10">
        <v>11.374178272980501</v>
      </c>
      <c r="F49" s="10">
        <v>10.787172011661808</v>
      </c>
      <c r="G49" s="10">
        <v>12.254911764705883</v>
      </c>
      <c r="H49" s="10">
        <v>10.600706713780918</v>
      </c>
      <c r="I49" s="10">
        <v>14.492753623188406</v>
      </c>
      <c r="J49" s="10">
        <v>12.666666666666666</v>
      </c>
      <c r="K49" s="10">
        <v>11.303191489361701</v>
      </c>
      <c r="L49" s="10">
        <v>13.157894736842106</v>
      </c>
      <c r="M49" s="10">
        <v>11.867088607594935</v>
      </c>
      <c r="N49" s="10">
        <v>12.350299401197605</v>
      </c>
      <c r="O49" s="10">
        <v>11.39937106918239</v>
      </c>
      <c r="P49" s="10">
        <v>11.842570532915362</v>
      </c>
      <c r="Q49" s="10">
        <v>11.326860841423947</v>
      </c>
      <c r="R49" s="10">
        <v>9.6919314641744556</v>
      </c>
    </row>
    <row r="50" spans="1:18" x14ac:dyDescent="0.4">
      <c r="A50" s="52"/>
      <c r="B50" s="16" t="s">
        <v>35</v>
      </c>
      <c r="C50" s="10">
        <v>13.380281690140844</v>
      </c>
      <c r="D50" s="10">
        <v>8.3170205479452051</v>
      </c>
      <c r="E50" s="10">
        <v>10.213565459610029</v>
      </c>
      <c r="F50" s="10">
        <v>12.390670553935861</v>
      </c>
      <c r="G50" s="10">
        <v>11.76470588235294</v>
      </c>
      <c r="H50" s="10">
        <v>11.778551236749117</v>
      </c>
      <c r="I50" s="10">
        <v>12.681159420289854</v>
      </c>
      <c r="J50" s="10">
        <v>10.833333333333334</v>
      </c>
      <c r="K50" s="10">
        <v>11.170212765957446</v>
      </c>
      <c r="L50" s="10">
        <v>13.622291021671828</v>
      </c>
      <c r="M50" s="10">
        <v>12.025316455696203</v>
      </c>
      <c r="N50" s="10">
        <v>10.645389221556886</v>
      </c>
      <c r="O50" s="10">
        <v>9.7833647798742156</v>
      </c>
      <c r="P50" s="10">
        <v>12.147335423197493</v>
      </c>
      <c r="Q50" s="10">
        <v>10.787475728155339</v>
      </c>
      <c r="R50" s="10">
        <v>8.5669781931464186</v>
      </c>
    </row>
    <row r="51" spans="1:18" x14ac:dyDescent="0.4">
      <c r="A51" s="52"/>
      <c r="B51" s="16" t="s">
        <v>34</v>
      </c>
      <c r="C51" s="10">
        <v>10.865183098591549</v>
      </c>
      <c r="D51" s="10">
        <v>8.1335616438356162</v>
      </c>
      <c r="E51" s="10">
        <v>9.7493036211699167</v>
      </c>
      <c r="F51" s="10">
        <v>10.495626822157435</v>
      </c>
      <c r="G51" s="10">
        <v>10.784323529411765</v>
      </c>
      <c r="H51" s="10">
        <v>10.600706713780918</v>
      </c>
      <c r="I51" s="10">
        <v>15.096630434782609</v>
      </c>
      <c r="J51" s="10">
        <v>14</v>
      </c>
      <c r="K51" s="10">
        <v>11.170212765957446</v>
      </c>
      <c r="L51" s="10">
        <v>15.479876160990713</v>
      </c>
      <c r="M51" s="10">
        <v>14.240506329113924</v>
      </c>
      <c r="N51" s="10">
        <v>11.310718562874252</v>
      </c>
      <c r="O51" s="10">
        <v>10.220125786163521</v>
      </c>
      <c r="P51" s="10">
        <v>12.190877742946709</v>
      </c>
      <c r="Q51" s="10">
        <v>12.135922330097086</v>
      </c>
      <c r="R51" s="10">
        <v>8.6535202492211845</v>
      </c>
    </row>
    <row r="52" spans="1:18" x14ac:dyDescent="0.4">
      <c r="A52" s="52"/>
      <c r="B52" s="16" t="s">
        <v>33</v>
      </c>
      <c r="C52" s="10">
        <v>11.971830985915492</v>
      </c>
      <c r="D52" s="10">
        <v>9.2955136986301365</v>
      </c>
      <c r="E52" s="10">
        <v>9.7493036211699167</v>
      </c>
      <c r="F52" s="10">
        <v>11.661807580174928</v>
      </c>
      <c r="G52" s="10">
        <v>11.2745</v>
      </c>
      <c r="H52" s="10">
        <v>13.545335689045935</v>
      </c>
      <c r="I52" s="10">
        <v>13.285036231884058</v>
      </c>
      <c r="J52" s="10">
        <v>11.666666666666666</v>
      </c>
      <c r="K52" s="10">
        <v>11.303191489361701</v>
      </c>
      <c r="L52" s="10">
        <v>14.705882352941176</v>
      </c>
      <c r="M52" s="10">
        <v>13.924050632911392</v>
      </c>
      <c r="N52" s="10">
        <v>10.104790419161679</v>
      </c>
      <c r="O52" s="10">
        <v>9.7833647798742156</v>
      </c>
      <c r="P52" s="10">
        <v>11.363636363636363</v>
      </c>
      <c r="Q52" s="10">
        <v>11.506666666666666</v>
      </c>
      <c r="R52" s="10">
        <v>9.3457943925233646</v>
      </c>
    </row>
    <row r="53" spans="1:18" x14ac:dyDescent="0.4">
      <c r="A53" s="52"/>
      <c r="B53" s="16" t="s">
        <v>32</v>
      </c>
      <c r="C53" s="10">
        <v>12.072422535211267</v>
      </c>
      <c r="D53" s="10">
        <v>8.5616438356164384</v>
      </c>
      <c r="E53" s="10">
        <v>11.374178272980501</v>
      </c>
      <c r="F53" s="10">
        <v>12.244897959183675</v>
      </c>
      <c r="G53" s="10">
        <v>10.784323529411765</v>
      </c>
      <c r="H53" s="10">
        <v>11.189646643109539</v>
      </c>
      <c r="I53" s="10">
        <v>13.285036231884058</v>
      </c>
      <c r="J53" s="10">
        <v>12.666666666666666</v>
      </c>
      <c r="K53" s="10">
        <v>10.638297872340425</v>
      </c>
      <c r="L53" s="10">
        <v>13.003095975232197</v>
      </c>
      <c r="M53" s="10">
        <v>11.392405063291138</v>
      </c>
      <c r="N53" s="10">
        <v>10.645389221556886</v>
      </c>
      <c r="O53" s="10">
        <v>13.364779874213836</v>
      </c>
      <c r="P53" s="10">
        <v>12.539184952978058</v>
      </c>
      <c r="Q53" s="10">
        <v>10.92233009708738</v>
      </c>
      <c r="R53" s="10">
        <v>8.9563862928348907</v>
      </c>
    </row>
    <row r="54" spans="1:18" x14ac:dyDescent="0.4">
      <c r="A54" s="52"/>
      <c r="B54" s="16" t="s">
        <v>31</v>
      </c>
      <c r="C54" s="10">
        <v>11.267605633802818</v>
      </c>
      <c r="D54" s="10">
        <v>11.252431506849316</v>
      </c>
      <c r="E54" s="10">
        <v>9.7493036211699167</v>
      </c>
      <c r="F54" s="10">
        <v>12.244897959183675</v>
      </c>
      <c r="G54" s="10">
        <v>10.784323529411765</v>
      </c>
      <c r="H54" s="10">
        <v>12.367491166077738</v>
      </c>
      <c r="I54" s="10">
        <v>14.492753623188406</v>
      </c>
      <c r="J54" s="10">
        <v>11.333333333333334</v>
      </c>
      <c r="K54" s="10">
        <v>11.170212765957446</v>
      </c>
      <c r="L54" s="10">
        <v>15.479876160990713</v>
      </c>
      <c r="M54" s="10">
        <v>14.240506329113924</v>
      </c>
      <c r="N54" s="10">
        <v>11.22754491017964</v>
      </c>
      <c r="O54" s="10">
        <v>10.132767295597485</v>
      </c>
      <c r="P54" s="10">
        <v>12.147335423197493</v>
      </c>
      <c r="Q54" s="10">
        <v>12.944983818770227</v>
      </c>
      <c r="R54" s="11">
        <v>8.6535202492211845</v>
      </c>
    </row>
    <row r="55" spans="1:18" x14ac:dyDescent="0.4">
      <c r="A55" s="52"/>
      <c r="B55" s="16" t="s">
        <v>30</v>
      </c>
      <c r="C55" s="10">
        <v>12.474845070422536</v>
      </c>
      <c r="D55" s="10">
        <v>8.5616438356164384</v>
      </c>
      <c r="E55" s="10">
        <v>10.213565459610029</v>
      </c>
      <c r="F55" s="10">
        <v>11.516034985422742</v>
      </c>
      <c r="G55" s="10">
        <v>12.254911764705883</v>
      </c>
      <c r="H55" s="10">
        <v>11.778551236749117</v>
      </c>
      <c r="I55" s="10">
        <v>13.888876811594201</v>
      </c>
      <c r="J55" s="10">
        <v>10.833333333333334</v>
      </c>
      <c r="K55" s="10">
        <v>13.962765957446807</v>
      </c>
      <c r="L55" s="10">
        <v>14.860681114551085</v>
      </c>
      <c r="M55" s="10">
        <v>12.658227848101266</v>
      </c>
      <c r="N55" s="10">
        <v>12.308712574850301</v>
      </c>
      <c r="O55" s="10">
        <v>10.482169811320755</v>
      </c>
      <c r="P55" s="10">
        <v>11.842570532915362</v>
      </c>
      <c r="Q55" s="10">
        <v>12.225825242718447</v>
      </c>
      <c r="R55" s="11">
        <v>9.3457943925233646</v>
      </c>
    </row>
    <row r="56" spans="1:18" x14ac:dyDescent="0.4">
      <c r="A56" s="52"/>
      <c r="B56" s="16" t="s">
        <v>29</v>
      </c>
      <c r="C56" s="10">
        <v>12.67605633802817</v>
      </c>
      <c r="D56" s="10">
        <v>8.8062671232876717</v>
      </c>
      <c r="E56" s="10">
        <v>12.070557103064068</v>
      </c>
      <c r="F56" s="10">
        <v>12.536443148688047</v>
      </c>
      <c r="G56" s="10">
        <v>10.784323529411765</v>
      </c>
      <c r="H56" s="10">
        <v>12.95643109540636</v>
      </c>
      <c r="I56" s="10">
        <v>15.700471014492754</v>
      </c>
      <c r="J56" s="10">
        <v>12</v>
      </c>
      <c r="K56" s="10">
        <v>11.702127659574467</v>
      </c>
      <c r="L56" s="10">
        <v>15.479876160990713</v>
      </c>
      <c r="M56" s="10">
        <v>11.867088607594935</v>
      </c>
      <c r="N56" s="10">
        <v>12.724550898203592</v>
      </c>
      <c r="O56" s="10">
        <v>11.792452830188678</v>
      </c>
      <c r="P56" s="10">
        <v>12.887492163009405</v>
      </c>
      <c r="Q56" s="10">
        <v>12.944983818770227</v>
      </c>
      <c r="R56" s="11">
        <v>10.038068535825545</v>
      </c>
    </row>
    <row r="57" spans="1:18" x14ac:dyDescent="0.4">
      <c r="A57" s="53"/>
      <c r="B57" s="17" t="s">
        <v>104</v>
      </c>
      <c r="C57" s="13">
        <v>12.001171361502346</v>
      </c>
      <c r="D57" s="13">
        <v>8.8164554794520544</v>
      </c>
      <c r="E57" s="13">
        <v>10.426339368616528</v>
      </c>
      <c r="F57" s="13">
        <v>11.86831875607386</v>
      </c>
      <c r="G57" s="13">
        <v>11.111115196078432</v>
      </c>
      <c r="H57" s="13">
        <v>12.269334511189633</v>
      </c>
      <c r="I57" s="13">
        <v>14.090178140096622</v>
      </c>
      <c r="J57" s="13">
        <v>11.944444444444445</v>
      </c>
      <c r="K57" s="13">
        <v>11.69104609929078</v>
      </c>
      <c r="L57" s="13">
        <v>14.447884416924667</v>
      </c>
      <c r="M57" s="13">
        <v>12.842827004219409</v>
      </c>
      <c r="N57" s="13">
        <v>11.535958083832336</v>
      </c>
      <c r="O57" s="13">
        <v>10.76242924528302</v>
      </c>
      <c r="P57" s="13">
        <v>11.889730929989552</v>
      </c>
      <c r="Q57" s="13">
        <v>11.907440668824163</v>
      </c>
      <c r="R57" s="14">
        <v>8.8806697819314646</v>
      </c>
    </row>
  </sheetData>
  <mergeCells count="13">
    <mergeCell ref="A45:A57"/>
    <mergeCell ref="A32:A44"/>
    <mergeCell ref="A1:A2"/>
    <mergeCell ref="B1:B2"/>
    <mergeCell ref="A3:A15"/>
    <mergeCell ref="A16:A28"/>
    <mergeCell ref="C1:P1"/>
    <mergeCell ref="T1:W1"/>
    <mergeCell ref="C30:R30"/>
    <mergeCell ref="B30:B31"/>
    <mergeCell ref="A30:A31"/>
    <mergeCell ref="T2:U2"/>
    <mergeCell ref="V2:W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zoomScale="85" zoomScaleNormal="85" workbookViewId="0">
      <selection activeCell="B2" sqref="A1:B1048576"/>
    </sheetView>
  </sheetViews>
  <sheetFormatPr defaultColWidth="8.69921875" defaultRowHeight="13.8" x14ac:dyDescent="0.4"/>
  <cols>
    <col min="1" max="2" width="12.796875" style="10" customWidth="1"/>
    <col min="3" max="4" width="8.69921875" style="10"/>
    <col min="5" max="5" width="16" style="10" customWidth="1"/>
    <col min="6" max="6" width="20.19921875" style="19" customWidth="1"/>
    <col min="7" max="16384" width="8.69921875" style="10"/>
  </cols>
  <sheetData>
    <row r="1" spans="1:6" x14ac:dyDescent="0.4">
      <c r="A1" s="62" t="s">
        <v>58</v>
      </c>
      <c r="B1" s="64"/>
      <c r="E1" s="20"/>
      <c r="F1" s="20"/>
    </row>
    <row r="2" spans="1:6" ht="16.2" x14ac:dyDescent="0.4">
      <c r="A2" s="21" t="s">
        <v>106</v>
      </c>
      <c r="B2" s="24" t="s">
        <v>107</v>
      </c>
      <c r="E2" s="20"/>
      <c r="F2" s="20"/>
    </row>
    <row r="3" spans="1:6" x14ac:dyDescent="0.4">
      <c r="A3" s="3">
        <v>58.89</v>
      </c>
      <c r="B3" s="22">
        <v>39.04</v>
      </c>
    </row>
    <row r="4" spans="1:6" x14ac:dyDescent="0.4">
      <c r="A4" s="3">
        <v>51.32</v>
      </c>
      <c r="B4" s="22">
        <v>28.07</v>
      </c>
    </row>
    <row r="5" spans="1:6" x14ac:dyDescent="0.4">
      <c r="A5" s="3">
        <v>52.18</v>
      </c>
      <c r="B5" s="22">
        <v>28.47</v>
      </c>
      <c r="F5" s="10"/>
    </row>
    <row r="6" spans="1:6" x14ac:dyDescent="0.4">
      <c r="A6" s="3">
        <v>66.319999999999993</v>
      </c>
      <c r="B6" s="22">
        <v>33.950000000000003</v>
      </c>
      <c r="F6" s="10"/>
    </row>
    <row r="7" spans="1:6" x14ac:dyDescent="0.4">
      <c r="A7" s="3">
        <v>38.630000000000003</v>
      </c>
      <c r="B7" s="22"/>
      <c r="F7" s="10"/>
    </row>
    <row r="8" spans="1:6" x14ac:dyDescent="0.4">
      <c r="A8" s="5">
        <v>47.08</v>
      </c>
      <c r="B8" s="23"/>
      <c r="F8" s="10"/>
    </row>
    <row r="9" spans="1:6" x14ac:dyDescent="0.4">
      <c r="F9" s="10"/>
    </row>
    <row r="10" spans="1:6" x14ac:dyDescent="0.4">
      <c r="F10" s="10"/>
    </row>
    <row r="11" spans="1:6" x14ac:dyDescent="0.4">
      <c r="F11" s="10"/>
    </row>
    <row r="12" spans="1:6" x14ac:dyDescent="0.4">
      <c r="F12" s="10"/>
    </row>
    <row r="13" spans="1:6" x14ac:dyDescent="0.4">
      <c r="F13" s="10"/>
    </row>
    <row r="14" spans="1:6" x14ac:dyDescent="0.4">
      <c r="F14" s="10"/>
    </row>
    <row r="15" spans="1:6" x14ac:dyDescent="0.4">
      <c r="F15" s="10"/>
    </row>
    <row r="16" spans="1:6" x14ac:dyDescent="0.4">
      <c r="F16" s="10"/>
    </row>
    <row r="17" spans="6:6" x14ac:dyDescent="0.4">
      <c r="F17" s="10"/>
    </row>
    <row r="18" spans="6:6" x14ac:dyDescent="0.4">
      <c r="F18" s="10"/>
    </row>
    <row r="19" spans="6:6" x14ac:dyDescent="0.4">
      <c r="F19" s="10"/>
    </row>
    <row r="20" spans="6:6" x14ac:dyDescent="0.4">
      <c r="F20" s="10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zoomScale="55" zoomScaleNormal="55" workbookViewId="0">
      <selection activeCell="E14" sqref="E14"/>
    </sheetView>
  </sheetViews>
  <sheetFormatPr defaultColWidth="8.69921875" defaultRowHeight="13.8" x14ac:dyDescent="0.4"/>
  <cols>
    <col min="1" max="1" width="12.296875" style="1" customWidth="1"/>
    <col min="2" max="2" width="13.69921875" style="1" customWidth="1"/>
    <col min="3" max="4" width="10.69921875" style="1" bestFit="1" customWidth="1"/>
    <col min="5" max="6" width="9.19921875" style="1" bestFit="1" customWidth="1"/>
    <col min="7" max="18" width="10.69921875" style="1" bestFit="1" customWidth="1"/>
    <col min="19" max="19" width="3.69921875" style="1" customWidth="1"/>
    <col min="20" max="23" width="13.296875" style="29" customWidth="1"/>
    <col min="24" max="16384" width="8.69921875" style="1"/>
  </cols>
  <sheetData>
    <row r="1" spans="1:23" ht="15.45" customHeight="1" x14ac:dyDescent="0.4">
      <c r="A1" s="51" t="s">
        <v>105</v>
      </c>
      <c r="B1" s="51" t="s">
        <v>89</v>
      </c>
      <c r="C1" s="57" t="s">
        <v>88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8"/>
      <c r="Q1" s="25"/>
      <c r="T1" s="62" t="s">
        <v>109</v>
      </c>
      <c r="U1" s="63"/>
      <c r="V1" s="63"/>
      <c r="W1" s="64"/>
    </row>
    <row r="2" spans="1:23" ht="13.2" customHeight="1" x14ac:dyDescent="0.4">
      <c r="A2" s="53"/>
      <c r="B2" s="53"/>
      <c r="C2" s="13" t="s">
        <v>93</v>
      </c>
      <c r="D2" s="13" t="s">
        <v>1</v>
      </c>
      <c r="E2" s="13" t="s">
        <v>2</v>
      </c>
      <c r="F2" s="13" t="s">
        <v>3</v>
      </c>
      <c r="G2" s="13" t="s">
        <v>4</v>
      </c>
      <c r="H2" s="13" t="s">
        <v>5</v>
      </c>
      <c r="I2" s="13" t="s">
        <v>6</v>
      </c>
      <c r="J2" s="13" t="s">
        <v>7</v>
      </c>
      <c r="K2" s="13" t="s">
        <v>8</v>
      </c>
      <c r="L2" s="13" t="s">
        <v>9</v>
      </c>
      <c r="M2" s="13" t="s">
        <v>10</v>
      </c>
      <c r="N2" s="13" t="s">
        <v>11</v>
      </c>
      <c r="O2" s="13" t="s">
        <v>12</v>
      </c>
      <c r="P2" s="14" t="s">
        <v>13</v>
      </c>
      <c r="T2" s="76" t="s">
        <v>92</v>
      </c>
      <c r="U2" s="74"/>
      <c r="V2" s="74" t="s">
        <v>91</v>
      </c>
      <c r="W2" s="75"/>
    </row>
    <row r="3" spans="1:23" ht="16.2" x14ac:dyDescent="0.25">
      <c r="A3" s="51" t="s">
        <v>87</v>
      </c>
      <c r="B3" s="16" t="s">
        <v>86</v>
      </c>
      <c r="C3" s="33">
        <v>36.142859999999999</v>
      </c>
      <c r="D3" s="33">
        <v>131.42859999999999</v>
      </c>
      <c r="E3" s="33">
        <v>129.5</v>
      </c>
      <c r="F3" s="33">
        <v>95.3</v>
      </c>
      <c r="G3" s="33">
        <v>256.5</v>
      </c>
      <c r="H3" s="33">
        <v>434.66669999999999</v>
      </c>
      <c r="I3" s="33">
        <v>875.8</v>
      </c>
      <c r="J3" s="33">
        <v>637.75</v>
      </c>
      <c r="K3" s="33">
        <v>882.25</v>
      </c>
      <c r="L3" s="33">
        <v>107.75</v>
      </c>
      <c r="M3" s="33">
        <v>62.25</v>
      </c>
      <c r="N3" s="33">
        <v>213</v>
      </c>
      <c r="O3" s="33">
        <v>308.77780000000001</v>
      </c>
      <c r="P3" s="11">
        <v>113.75</v>
      </c>
      <c r="T3" s="42" t="s">
        <v>99</v>
      </c>
      <c r="U3" s="43" t="s">
        <v>101</v>
      </c>
      <c r="V3" s="43" t="s">
        <v>99</v>
      </c>
      <c r="W3" s="44" t="s">
        <v>101</v>
      </c>
    </row>
    <row r="4" spans="1:23" x14ac:dyDescent="0.25">
      <c r="A4" s="52"/>
      <c r="B4" s="16" t="s">
        <v>85</v>
      </c>
      <c r="C4" s="33">
        <v>617.875</v>
      </c>
      <c r="D4" s="33">
        <v>124.375</v>
      </c>
      <c r="E4" s="33">
        <v>48.583329999999997</v>
      </c>
      <c r="F4" s="33">
        <v>56.7</v>
      </c>
      <c r="G4" s="33">
        <v>237</v>
      </c>
      <c r="H4" s="33">
        <v>783</v>
      </c>
      <c r="I4" s="33">
        <v>1624.75</v>
      </c>
      <c r="J4" s="33">
        <v>784</v>
      </c>
      <c r="K4" s="33">
        <v>1067.4000000000001</v>
      </c>
      <c r="L4" s="33">
        <v>458.22219999999999</v>
      </c>
      <c r="M4" s="33">
        <v>263.33330000000001</v>
      </c>
      <c r="N4" s="33">
        <v>256.88889999999998</v>
      </c>
      <c r="O4" s="33">
        <v>419</v>
      </c>
      <c r="P4" s="11">
        <v>148.66666670000001</v>
      </c>
      <c r="T4" s="45">
        <v>381.86</v>
      </c>
      <c r="U4" s="46">
        <v>155.16999999999999</v>
      </c>
      <c r="V4" s="34">
        <v>86.87</v>
      </c>
      <c r="W4" s="28">
        <v>46.24</v>
      </c>
    </row>
    <row r="5" spans="1:23" x14ac:dyDescent="0.25">
      <c r="A5" s="52"/>
      <c r="B5" s="16" t="s">
        <v>84</v>
      </c>
      <c r="C5" s="33">
        <v>843.28570000000002</v>
      </c>
      <c r="D5" s="33">
        <v>318.8571</v>
      </c>
      <c r="E5" s="33">
        <v>25.08333</v>
      </c>
      <c r="F5" s="33">
        <v>36.700000000000003</v>
      </c>
      <c r="G5" s="33">
        <v>370.83330000000001</v>
      </c>
      <c r="H5" s="33">
        <v>1083.8330000000001</v>
      </c>
      <c r="I5" s="33">
        <v>1344.6</v>
      </c>
      <c r="J5" s="33">
        <v>844.6</v>
      </c>
      <c r="K5" s="33">
        <v>652.79999999999995</v>
      </c>
      <c r="L5" s="33">
        <v>316.33330000000001</v>
      </c>
      <c r="M5" s="33">
        <v>165.625</v>
      </c>
      <c r="N5" s="33">
        <v>340.375</v>
      </c>
      <c r="O5" s="33">
        <v>451.44439999999997</v>
      </c>
      <c r="P5" s="11">
        <v>113.25</v>
      </c>
      <c r="T5" s="26">
        <v>190.09</v>
      </c>
      <c r="U5" s="28">
        <v>159.32</v>
      </c>
      <c r="V5" s="34">
        <v>38.81</v>
      </c>
      <c r="W5" s="28">
        <v>31.33</v>
      </c>
    </row>
    <row r="6" spans="1:23" x14ac:dyDescent="0.25">
      <c r="A6" s="52"/>
      <c r="B6" s="16" t="s">
        <v>83</v>
      </c>
      <c r="C6" s="33">
        <v>917.375</v>
      </c>
      <c r="D6" s="33">
        <v>448.875</v>
      </c>
      <c r="E6" s="33">
        <v>124.5</v>
      </c>
      <c r="F6" s="33">
        <v>93.55</v>
      </c>
      <c r="G6" s="33">
        <v>391</v>
      </c>
      <c r="H6" s="33">
        <v>1058.6669999999999</v>
      </c>
      <c r="I6" s="33">
        <v>839.6</v>
      </c>
      <c r="J6" s="33">
        <v>253</v>
      </c>
      <c r="K6" s="33">
        <v>1562.25</v>
      </c>
      <c r="L6" s="33">
        <v>100.625</v>
      </c>
      <c r="M6" s="33">
        <v>14.77778</v>
      </c>
      <c r="N6" s="33">
        <v>152.22219999999999</v>
      </c>
      <c r="O6" s="33">
        <v>420.33330000000001</v>
      </c>
      <c r="P6" s="11">
        <v>111.33333330000001</v>
      </c>
      <c r="T6" s="26">
        <v>91.43</v>
      </c>
      <c r="U6" s="28">
        <v>87.58</v>
      </c>
      <c r="V6" s="34">
        <v>21.81</v>
      </c>
      <c r="W6" s="28">
        <v>22.38</v>
      </c>
    </row>
    <row r="7" spans="1:23" x14ac:dyDescent="0.25">
      <c r="A7" s="52"/>
      <c r="B7" s="16" t="s">
        <v>82</v>
      </c>
      <c r="C7" s="33">
        <v>642.57140000000004</v>
      </c>
      <c r="D7" s="33">
        <v>194.28569999999999</v>
      </c>
      <c r="E7" s="33">
        <v>162.58330000000001</v>
      </c>
      <c r="F7" s="33">
        <v>34.950000000000003</v>
      </c>
      <c r="G7" s="33">
        <v>75.833330000000004</v>
      </c>
      <c r="H7" s="33">
        <v>1008.5</v>
      </c>
      <c r="I7" s="33">
        <v>191.25</v>
      </c>
      <c r="J7" s="33">
        <v>199.8</v>
      </c>
      <c r="K7" s="33">
        <v>608.4</v>
      </c>
      <c r="L7" s="33">
        <v>87.333330000000004</v>
      </c>
      <c r="M7" s="33">
        <v>33.125</v>
      </c>
      <c r="N7" s="33">
        <v>114</v>
      </c>
      <c r="O7" s="33">
        <v>240.125</v>
      </c>
      <c r="P7" s="11">
        <v>142</v>
      </c>
      <c r="T7" s="26">
        <v>59.08</v>
      </c>
      <c r="U7" s="28">
        <v>68.72</v>
      </c>
      <c r="V7" s="34">
        <v>10.58</v>
      </c>
      <c r="W7" s="28">
        <v>18.59</v>
      </c>
    </row>
    <row r="8" spans="1:23" x14ac:dyDescent="0.25">
      <c r="A8" s="52"/>
      <c r="B8" s="16" t="s">
        <v>81</v>
      </c>
      <c r="C8" s="33">
        <v>76.5</v>
      </c>
      <c r="D8" s="33">
        <v>128.125</v>
      </c>
      <c r="E8" s="33">
        <v>147.66669999999999</v>
      </c>
      <c r="F8" s="33">
        <v>32.25</v>
      </c>
      <c r="G8" s="33">
        <v>286.66669999999999</v>
      </c>
      <c r="H8" s="33">
        <v>558.33330000000001</v>
      </c>
      <c r="I8" s="33">
        <v>252.2</v>
      </c>
      <c r="J8" s="33">
        <v>567</v>
      </c>
      <c r="K8" s="33">
        <v>155</v>
      </c>
      <c r="L8" s="33">
        <v>244.25</v>
      </c>
      <c r="M8" s="33">
        <v>177.77780000000001</v>
      </c>
      <c r="N8" s="33">
        <v>37.5</v>
      </c>
      <c r="O8" s="33">
        <v>73.888890000000004</v>
      </c>
      <c r="P8" s="11">
        <v>177.7777778</v>
      </c>
      <c r="T8" s="26">
        <v>214.78</v>
      </c>
      <c r="U8" s="28">
        <v>216.26</v>
      </c>
      <c r="V8" s="34">
        <v>66.489999999999995</v>
      </c>
      <c r="W8" s="28">
        <v>53.49</v>
      </c>
    </row>
    <row r="9" spans="1:23" x14ac:dyDescent="0.25">
      <c r="A9" s="52"/>
      <c r="B9" s="16" t="s">
        <v>80</v>
      </c>
      <c r="C9" s="33">
        <v>528.42859999999996</v>
      </c>
      <c r="D9" s="33">
        <v>173.57140000000001</v>
      </c>
      <c r="E9" s="33">
        <v>91.5</v>
      </c>
      <c r="F9" s="33">
        <v>49.05</v>
      </c>
      <c r="G9" s="33">
        <v>37.166670000000003</v>
      </c>
      <c r="H9" s="33">
        <v>813.16669999999999</v>
      </c>
      <c r="I9" s="33">
        <v>66.25</v>
      </c>
      <c r="J9" s="33">
        <v>60</v>
      </c>
      <c r="K9" s="33">
        <v>85.6</v>
      </c>
      <c r="L9" s="33">
        <v>46.666670000000003</v>
      </c>
      <c r="M9" s="33">
        <v>86.222219999999993</v>
      </c>
      <c r="N9" s="33">
        <v>143.33330000000001</v>
      </c>
      <c r="O9" s="33">
        <v>109</v>
      </c>
      <c r="P9" s="11">
        <v>91.666666669999998</v>
      </c>
      <c r="T9" s="26">
        <v>550.99</v>
      </c>
      <c r="U9" s="28">
        <v>326.42</v>
      </c>
      <c r="V9" s="34">
        <v>88.19</v>
      </c>
      <c r="W9" s="28">
        <v>38.04</v>
      </c>
    </row>
    <row r="10" spans="1:23" x14ac:dyDescent="0.25">
      <c r="A10" s="52"/>
      <c r="B10" s="16" t="s">
        <v>79</v>
      </c>
      <c r="C10" s="33">
        <v>271.5</v>
      </c>
      <c r="D10" s="33">
        <v>152.5</v>
      </c>
      <c r="E10" s="33">
        <v>91.166669999999996</v>
      </c>
      <c r="F10" s="33">
        <v>98.3</v>
      </c>
      <c r="G10" s="33">
        <v>313.5</v>
      </c>
      <c r="H10" s="33">
        <v>105.83329999999999</v>
      </c>
      <c r="I10" s="33">
        <v>293.60000000000002</v>
      </c>
      <c r="J10" s="33">
        <v>181.4</v>
      </c>
      <c r="K10" s="33">
        <v>161.80000000000001</v>
      </c>
      <c r="L10" s="33">
        <v>82.875</v>
      </c>
      <c r="M10" s="33">
        <v>81.75</v>
      </c>
      <c r="N10" s="33">
        <v>40.625</v>
      </c>
      <c r="O10" s="33">
        <v>67.55556</v>
      </c>
      <c r="P10" s="11">
        <v>85.125</v>
      </c>
      <c r="T10" s="26">
        <v>518.84</v>
      </c>
      <c r="U10" s="28">
        <v>234.56</v>
      </c>
      <c r="V10" s="34">
        <v>129.21</v>
      </c>
      <c r="W10" s="28">
        <v>48.67</v>
      </c>
    </row>
    <row r="11" spans="1:23" x14ac:dyDescent="0.25">
      <c r="A11" s="52"/>
      <c r="B11" s="16" t="s">
        <v>78</v>
      </c>
      <c r="C11" s="33">
        <v>65.571430000000007</v>
      </c>
      <c r="D11" s="33">
        <v>46.142859999999999</v>
      </c>
      <c r="E11" s="33">
        <v>70.416669999999996</v>
      </c>
      <c r="F11" s="33">
        <v>23</v>
      </c>
      <c r="G11" s="33">
        <v>21</v>
      </c>
      <c r="H11" s="33">
        <v>85.166669999999996</v>
      </c>
      <c r="I11" s="33">
        <v>145.19999999999999</v>
      </c>
      <c r="J11" s="33">
        <v>60.75</v>
      </c>
      <c r="K11" s="33">
        <v>25.75</v>
      </c>
      <c r="L11" s="33">
        <v>84</v>
      </c>
      <c r="M11" s="33">
        <v>40.44444</v>
      </c>
      <c r="N11" s="33">
        <v>23</v>
      </c>
      <c r="O11" s="33">
        <v>223.375</v>
      </c>
      <c r="P11" s="11">
        <v>65</v>
      </c>
      <c r="T11" s="26">
        <v>358.96</v>
      </c>
      <c r="U11" s="28">
        <v>541.88</v>
      </c>
      <c r="V11" s="34">
        <v>70.63</v>
      </c>
      <c r="W11" s="28">
        <v>64.95</v>
      </c>
    </row>
    <row r="12" spans="1:23" x14ac:dyDescent="0.25">
      <c r="A12" s="52"/>
      <c r="B12" s="16" t="s">
        <v>77</v>
      </c>
      <c r="C12" s="33">
        <v>88.75</v>
      </c>
      <c r="D12" s="33">
        <v>229.75</v>
      </c>
      <c r="E12" s="33">
        <v>39.583329999999997</v>
      </c>
      <c r="F12" s="33">
        <v>18</v>
      </c>
      <c r="G12" s="33">
        <v>203</v>
      </c>
      <c r="H12" s="33">
        <v>174.83330000000001</v>
      </c>
      <c r="I12" s="33">
        <v>97</v>
      </c>
      <c r="J12" s="33">
        <v>162</v>
      </c>
      <c r="K12" s="33">
        <v>47</v>
      </c>
      <c r="L12" s="33">
        <v>73.222219999999993</v>
      </c>
      <c r="M12" s="33">
        <v>6</v>
      </c>
      <c r="N12" s="33">
        <v>119.625</v>
      </c>
      <c r="O12" s="33">
        <v>54.111109999999996</v>
      </c>
      <c r="P12" s="11">
        <v>42.375</v>
      </c>
      <c r="T12" s="26">
        <v>571.64</v>
      </c>
      <c r="U12" s="28">
        <v>812.08</v>
      </c>
      <c r="V12" s="34">
        <v>130.25</v>
      </c>
      <c r="W12" s="28">
        <v>143.32</v>
      </c>
    </row>
    <row r="13" spans="1:23" x14ac:dyDescent="0.25">
      <c r="A13" s="52"/>
      <c r="B13" s="16" t="s">
        <v>76</v>
      </c>
      <c r="C13" s="33">
        <v>11.857139999999999</v>
      </c>
      <c r="D13" s="33">
        <v>157.42859999999999</v>
      </c>
      <c r="E13" s="33">
        <v>53.416670000000003</v>
      </c>
      <c r="F13" s="33">
        <v>68.650000000000006</v>
      </c>
      <c r="G13" s="33">
        <v>23.5</v>
      </c>
      <c r="H13" s="33">
        <v>191.16669999999999</v>
      </c>
      <c r="I13" s="33">
        <v>137.6</v>
      </c>
      <c r="J13" s="33">
        <v>189</v>
      </c>
      <c r="K13" s="33">
        <v>341.4</v>
      </c>
      <c r="L13" s="33">
        <v>139.875</v>
      </c>
      <c r="M13" s="33">
        <v>12</v>
      </c>
      <c r="N13" s="33">
        <v>102.33329999999999</v>
      </c>
      <c r="O13" s="33">
        <v>91</v>
      </c>
      <c r="P13" s="11">
        <v>67.888888890000004</v>
      </c>
      <c r="T13" s="26">
        <v>161.72999999999999</v>
      </c>
      <c r="U13" s="28">
        <v>231.78</v>
      </c>
      <c r="V13" s="34">
        <v>37.01</v>
      </c>
      <c r="W13" s="28">
        <v>66.959999999999994</v>
      </c>
    </row>
    <row r="14" spans="1:23" x14ac:dyDescent="0.25">
      <c r="A14" s="52"/>
      <c r="B14" s="16" t="s">
        <v>75</v>
      </c>
      <c r="C14" s="33">
        <v>482.5</v>
      </c>
      <c r="D14" s="33">
        <v>175.75</v>
      </c>
      <c r="E14" s="33">
        <v>113.16670000000001</v>
      </c>
      <c r="F14" s="33">
        <v>102.45</v>
      </c>
      <c r="G14" s="33">
        <v>361.33330000000001</v>
      </c>
      <c r="H14" s="33">
        <v>314.66669999999999</v>
      </c>
      <c r="I14" s="33">
        <v>358.2</v>
      </c>
      <c r="J14" s="33">
        <v>368.25</v>
      </c>
      <c r="K14" s="33">
        <v>1270</v>
      </c>
      <c r="L14" s="33">
        <v>199.66669999999999</v>
      </c>
      <c r="M14" s="33">
        <v>115.25</v>
      </c>
      <c r="N14" s="33">
        <v>122.4444</v>
      </c>
      <c r="O14" s="33">
        <v>171.25</v>
      </c>
      <c r="P14" s="11">
        <v>114</v>
      </c>
      <c r="T14" s="26">
        <v>88.21</v>
      </c>
      <c r="U14" s="28">
        <v>370.58</v>
      </c>
      <c r="V14" s="34">
        <v>34.979999999999997</v>
      </c>
      <c r="W14" s="28">
        <v>83.73</v>
      </c>
    </row>
    <row r="15" spans="1:23" x14ac:dyDescent="0.25">
      <c r="A15" s="53"/>
      <c r="B15" s="31" t="s">
        <v>61</v>
      </c>
      <c r="C15" s="37">
        <f t="shared" ref="C15:P15" si="0">AVERAGE(C3:C14)</f>
        <v>381.86309416666671</v>
      </c>
      <c r="D15" s="37">
        <f t="shared" si="0"/>
        <v>190.09077166666668</v>
      </c>
      <c r="E15" s="37">
        <f t="shared" si="0"/>
        <v>91.430558333333337</v>
      </c>
      <c r="F15" s="37">
        <f t="shared" si="0"/>
        <v>59.074999999999996</v>
      </c>
      <c r="G15" s="37">
        <f t="shared" si="0"/>
        <v>214.77777500000002</v>
      </c>
      <c r="H15" s="37">
        <f t="shared" si="0"/>
        <v>550.98611416666665</v>
      </c>
      <c r="I15" s="37">
        <f t="shared" si="0"/>
        <v>518.83749999999998</v>
      </c>
      <c r="J15" s="37">
        <f t="shared" si="0"/>
        <v>358.96250000000003</v>
      </c>
      <c r="K15" s="37">
        <f t="shared" si="0"/>
        <v>571.63749999999993</v>
      </c>
      <c r="L15" s="37">
        <f t="shared" si="0"/>
        <v>161.73495166666666</v>
      </c>
      <c r="M15" s="37">
        <f t="shared" si="0"/>
        <v>88.212961666666658</v>
      </c>
      <c r="N15" s="37">
        <f t="shared" si="0"/>
        <v>138.77892499999999</v>
      </c>
      <c r="O15" s="37">
        <f t="shared" si="0"/>
        <v>219.15508833333331</v>
      </c>
      <c r="P15" s="38">
        <f t="shared" si="0"/>
        <v>106.06944444666668</v>
      </c>
      <c r="Q15" s="29"/>
      <c r="T15" s="26">
        <v>138.78</v>
      </c>
      <c r="U15" s="28">
        <v>369.62</v>
      </c>
      <c r="V15" s="34">
        <v>33.880000000000003</v>
      </c>
      <c r="W15" s="28">
        <v>70.739999999999995</v>
      </c>
    </row>
    <row r="16" spans="1:23" x14ac:dyDescent="0.25">
      <c r="A16" s="51" t="s">
        <v>74</v>
      </c>
      <c r="B16" s="16" t="s">
        <v>73</v>
      </c>
      <c r="C16" s="33">
        <v>414.71429999999998</v>
      </c>
      <c r="D16" s="33">
        <v>43</v>
      </c>
      <c r="E16" s="33">
        <v>25.08333</v>
      </c>
      <c r="F16" s="33">
        <v>10.6</v>
      </c>
      <c r="G16" s="33">
        <v>193.5</v>
      </c>
      <c r="H16" s="33">
        <v>507.16669999999999</v>
      </c>
      <c r="I16" s="33">
        <v>241.5</v>
      </c>
      <c r="J16" s="33">
        <v>318</v>
      </c>
      <c r="K16" s="33">
        <v>742.6</v>
      </c>
      <c r="L16" s="33">
        <v>167.25</v>
      </c>
      <c r="M16" s="33">
        <v>92.777780000000007</v>
      </c>
      <c r="N16" s="33">
        <v>18.625</v>
      </c>
      <c r="O16" s="33">
        <v>18.11111</v>
      </c>
      <c r="P16" s="11">
        <v>40.222222219999999</v>
      </c>
      <c r="Q16" s="29"/>
      <c r="T16" s="26">
        <v>219.16</v>
      </c>
      <c r="U16" s="28">
        <v>176.59</v>
      </c>
      <c r="V16" s="34">
        <v>37.44</v>
      </c>
      <c r="W16" s="28">
        <v>68.03</v>
      </c>
    </row>
    <row r="17" spans="1:24" x14ac:dyDescent="0.25">
      <c r="A17" s="52"/>
      <c r="B17" s="16" t="s">
        <v>72</v>
      </c>
      <c r="C17" s="33">
        <v>152.625</v>
      </c>
      <c r="D17" s="33">
        <v>29.75</v>
      </c>
      <c r="E17" s="33">
        <v>11.08333</v>
      </c>
      <c r="F17" s="33">
        <v>7.6</v>
      </c>
      <c r="G17" s="33">
        <v>64.666669999999996</v>
      </c>
      <c r="H17" s="33">
        <v>80</v>
      </c>
      <c r="I17" s="33">
        <v>55</v>
      </c>
      <c r="J17" s="33">
        <v>39</v>
      </c>
      <c r="K17" s="33">
        <v>103</v>
      </c>
      <c r="L17" s="33">
        <v>70.666669999999996</v>
      </c>
      <c r="M17" s="33">
        <v>135.5556</v>
      </c>
      <c r="N17" s="33">
        <v>13.88889</v>
      </c>
      <c r="O17" s="33">
        <v>99.5</v>
      </c>
      <c r="P17" s="11">
        <v>7.2222222220000001</v>
      </c>
      <c r="T17" s="26">
        <v>106.07</v>
      </c>
      <c r="U17" s="28">
        <v>107.77</v>
      </c>
      <c r="V17" s="34">
        <v>25.51</v>
      </c>
      <c r="W17" s="28">
        <v>34.28</v>
      </c>
    </row>
    <row r="18" spans="1:24" x14ac:dyDescent="0.25">
      <c r="A18" s="52"/>
      <c r="B18" s="16" t="s">
        <v>71</v>
      </c>
      <c r="C18" s="33">
        <v>76.714290000000005</v>
      </c>
      <c r="D18" s="33">
        <v>53.857140000000001</v>
      </c>
      <c r="E18" s="33">
        <v>52</v>
      </c>
      <c r="F18" s="33">
        <v>18.75</v>
      </c>
      <c r="G18" s="33">
        <v>43.833329999999997</v>
      </c>
      <c r="H18" s="33">
        <v>13.83333</v>
      </c>
      <c r="I18" s="33">
        <v>59</v>
      </c>
      <c r="J18" s="33">
        <v>27</v>
      </c>
      <c r="K18" s="33">
        <v>177.6</v>
      </c>
      <c r="L18" s="33">
        <v>23.875</v>
      </c>
      <c r="M18" s="33">
        <v>4.125</v>
      </c>
      <c r="N18" s="33">
        <v>20.25</v>
      </c>
      <c r="O18" s="33">
        <v>10.77778</v>
      </c>
      <c r="P18" s="11">
        <v>27.875</v>
      </c>
      <c r="T18" s="26"/>
      <c r="U18" s="28">
        <v>107.02</v>
      </c>
      <c r="V18" s="34"/>
      <c r="W18" s="28">
        <v>16.54</v>
      </c>
    </row>
    <row r="19" spans="1:24" x14ac:dyDescent="0.25">
      <c r="A19" s="52"/>
      <c r="B19" s="16" t="s">
        <v>70</v>
      </c>
      <c r="C19" s="33">
        <v>37.625</v>
      </c>
      <c r="D19" s="33">
        <v>8.625</v>
      </c>
      <c r="E19" s="33">
        <v>34.5</v>
      </c>
      <c r="F19" s="33">
        <v>5.4</v>
      </c>
      <c r="G19" s="33">
        <v>71.833330000000004</v>
      </c>
      <c r="H19" s="33">
        <v>40.333329999999997</v>
      </c>
      <c r="I19" s="33">
        <v>59.4</v>
      </c>
      <c r="J19" s="33">
        <v>62.4</v>
      </c>
      <c r="K19" s="33">
        <v>60.6</v>
      </c>
      <c r="L19" s="33">
        <v>28.33333</v>
      </c>
      <c r="M19" s="33">
        <v>48.666670000000003</v>
      </c>
      <c r="N19" s="33">
        <v>42.22222</v>
      </c>
      <c r="O19" s="33">
        <v>40.75</v>
      </c>
      <c r="P19" s="11">
        <v>1.6666666670000001</v>
      </c>
      <c r="T19" s="30"/>
      <c r="U19" s="32">
        <v>145.12</v>
      </c>
      <c r="V19" s="39"/>
      <c r="W19" s="32">
        <v>18.559999999999999</v>
      </c>
    </row>
    <row r="20" spans="1:24" x14ac:dyDescent="0.25">
      <c r="A20" s="52"/>
      <c r="B20" s="16" t="s">
        <v>69</v>
      </c>
      <c r="C20" s="33">
        <v>53.142859999999999</v>
      </c>
      <c r="D20" s="33">
        <v>33.857140000000001</v>
      </c>
      <c r="E20" s="33">
        <v>16</v>
      </c>
      <c r="F20" s="33">
        <v>13.5</v>
      </c>
      <c r="G20" s="33">
        <v>113</v>
      </c>
      <c r="H20" s="33">
        <v>0.33333299999999999</v>
      </c>
      <c r="I20" s="33">
        <v>219.2</v>
      </c>
      <c r="J20" s="33">
        <v>68.75</v>
      </c>
      <c r="K20" s="33">
        <v>19.5</v>
      </c>
      <c r="L20" s="33">
        <v>10.22222</v>
      </c>
      <c r="M20" s="33">
        <v>0.125</v>
      </c>
      <c r="N20" s="33">
        <v>133.625</v>
      </c>
      <c r="O20" s="33">
        <v>41.888890000000004</v>
      </c>
      <c r="P20" s="11">
        <v>48.125</v>
      </c>
    </row>
    <row r="21" spans="1:24" x14ac:dyDescent="0.25">
      <c r="A21" s="52"/>
      <c r="B21" s="16" t="s">
        <v>68</v>
      </c>
      <c r="C21" s="33">
        <v>39.5</v>
      </c>
      <c r="D21" s="33">
        <v>22.5</v>
      </c>
      <c r="E21" s="33">
        <v>9.0833329999999997</v>
      </c>
      <c r="F21" s="33">
        <v>12.95</v>
      </c>
      <c r="G21" s="33">
        <v>4.6666670000000003</v>
      </c>
      <c r="H21" s="33">
        <v>142.5</v>
      </c>
      <c r="I21" s="33">
        <v>84.5</v>
      </c>
      <c r="J21" s="33">
        <v>4</v>
      </c>
      <c r="K21" s="33">
        <v>105.8</v>
      </c>
      <c r="L21" s="33">
        <v>17.375</v>
      </c>
      <c r="M21" s="33">
        <v>27.11111</v>
      </c>
      <c r="N21" s="33">
        <v>30.44444</v>
      </c>
      <c r="O21" s="33">
        <v>30.11111</v>
      </c>
      <c r="P21" s="11">
        <v>7.8888888890000004</v>
      </c>
      <c r="T21" s="1"/>
      <c r="U21" s="1"/>
      <c r="V21" s="1"/>
      <c r="W21" s="1"/>
    </row>
    <row r="22" spans="1:24" x14ac:dyDescent="0.25">
      <c r="A22" s="52"/>
      <c r="B22" s="16" t="s">
        <v>67</v>
      </c>
      <c r="C22" s="33">
        <v>13.857139999999999</v>
      </c>
      <c r="D22" s="33">
        <v>27.857140000000001</v>
      </c>
      <c r="E22" s="33">
        <v>8.9166670000000003</v>
      </c>
      <c r="F22" s="33">
        <v>6.5</v>
      </c>
      <c r="G22" s="33">
        <v>56.666670000000003</v>
      </c>
      <c r="H22" s="33">
        <v>110.33329999999999</v>
      </c>
      <c r="I22" s="33">
        <v>329.8</v>
      </c>
      <c r="J22" s="33">
        <v>34</v>
      </c>
      <c r="K22" s="33">
        <v>0</v>
      </c>
      <c r="L22" s="33">
        <v>46.333329999999997</v>
      </c>
      <c r="M22" s="33">
        <v>0.375</v>
      </c>
      <c r="N22" s="33">
        <v>21.44444</v>
      </c>
      <c r="O22" s="33">
        <v>28</v>
      </c>
      <c r="P22" s="11">
        <v>2.25</v>
      </c>
      <c r="S22" s="10"/>
      <c r="T22" s="10"/>
      <c r="U22" s="10"/>
      <c r="V22" s="10"/>
      <c r="W22" s="10"/>
      <c r="X22" s="10"/>
    </row>
    <row r="23" spans="1:24" x14ac:dyDescent="0.25">
      <c r="A23" s="52"/>
      <c r="B23" s="16" t="s">
        <v>66</v>
      </c>
      <c r="C23" s="33">
        <v>141.75</v>
      </c>
      <c r="D23" s="33">
        <v>33.375</v>
      </c>
      <c r="E23" s="33">
        <v>8.75</v>
      </c>
      <c r="F23" s="33">
        <v>12.15</v>
      </c>
      <c r="G23" s="33">
        <v>16.16667</v>
      </c>
      <c r="H23" s="33">
        <v>26</v>
      </c>
      <c r="I23" s="33">
        <v>33.75</v>
      </c>
      <c r="J23" s="33">
        <v>60.75</v>
      </c>
      <c r="K23" s="33">
        <v>26.2</v>
      </c>
      <c r="L23" s="33">
        <v>2.625</v>
      </c>
      <c r="M23" s="33">
        <v>6.4444439999999998</v>
      </c>
      <c r="N23" s="33">
        <v>8.625</v>
      </c>
      <c r="O23" s="33">
        <v>24.33333</v>
      </c>
      <c r="P23" s="11">
        <v>40.888888889999997</v>
      </c>
      <c r="S23" s="10"/>
      <c r="T23" s="34"/>
      <c r="U23" s="34"/>
      <c r="V23" s="34"/>
      <c r="W23" s="34"/>
      <c r="X23" s="10"/>
    </row>
    <row r="24" spans="1:24" x14ac:dyDescent="0.25">
      <c r="A24" s="52"/>
      <c r="B24" s="16" t="s">
        <v>65</v>
      </c>
      <c r="C24" s="33">
        <v>7.1428570000000002</v>
      </c>
      <c r="D24" s="33">
        <v>41.857140000000001</v>
      </c>
      <c r="E24" s="33">
        <v>44.5</v>
      </c>
      <c r="F24" s="33">
        <v>6.65</v>
      </c>
      <c r="G24" s="33">
        <v>6</v>
      </c>
      <c r="H24" s="33">
        <v>23.83333</v>
      </c>
      <c r="I24" s="33">
        <v>54</v>
      </c>
      <c r="J24" s="33">
        <v>67</v>
      </c>
      <c r="K24" s="33">
        <v>1.8</v>
      </c>
      <c r="L24" s="33">
        <v>13.77778</v>
      </c>
      <c r="M24" s="33">
        <v>32.44444</v>
      </c>
      <c r="N24" s="33">
        <v>9.2222220000000004</v>
      </c>
      <c r="O24" s="33">
        <v>19.875</v>
      </c>
      <c r="P24" s="11">
        <v>14.44444444</v>
      </c>
      <c r="T24" s="1"/>
      <c r="U24" s="1"/>
      <c r="V24" s="1"/>
      <c r="W24" s="1"/>
    </row>
    <row r="25" spans="1:24" x14ac:dyDescent="0.25">
      <c r="A25" s="52"/>
      <c r="B25" s="16" t="s">
        <v>64</v>
      </c>
      <c r="C25" s="33">
        <v>31.5</v>
      </c>
      <c r="D25" s="33">
        <v>28.375</v>
      </c>
      <c r="E25" s="33">
        <v>8.4166670000000003</v>
      </c>
      <c r="F25" s="33">
        <v>15.4</v>
      </c>
      <c r="G25" s="33">
        <v>161.33330000000001</v>
      </c>
      <c r="H25" s="33">
        <v>10.33333</v>
      </c>
      <c r="I25" s="33">
        <v>61.2</v>
      </c>
      <c r="J25" s="33">
        <v>45</v>
      </c>
      <c r="K25" s="33">
        <v>4.25</v>
      </c>
      <c r="L25" s="33">
        <v>6.125</v>
      </c>
      <c r="M25" s="33">
        <v>69.375</v>
      </c>
      <c r="N25" s="33">
        <v>55</v>
      </c>
      <c r="O25" s="33">
        <v>12.33333</v>
      </c>
      <c r="P25" s="11">
        <v>39.375</v>
      </c>
      <c r="T25" s="1"/>
      <c r="U25" s="1"/>
      <c r="V25" s="1"/>
      <c r="W25" s="1"/>
    </row>
    <row r="26" spans="1:24" x14ac:dyDescent="0.25">
      <c r="A26" s="52"/>
      <c r="B26" s="16" t="s">
        <v>63</v>
      </c>
      <c r="C26" s="33">
        <v>21.571429999999999</v>
      </c>
      <c r="D26" s="33">
        <v>106.71429999999999</v>
      </c>
      <c r="E26" s="33">
        <v>16.08333</v>
      </c>
      <c r="F26" s="33">
        <v>3.7</v>
      </c>
      <c r="G26" s="33">
        <v>51</v>
      </c>
      <c r="H26" s="33">
        <v>60.833329999999997</v>
      </c>
      <c r="I26" s="33">
        <v>38</v>
      </c>
      <c r="J26" s="33">
        <v>56.6</v>
      </c>
      <c r="K26" s="33">
        <v>4.8</v>
      </c>
      <c r="L26" s="33">
        <v>17.11111</v>
      </c>
      <c r="M26" s="33">
        <v>0.222222</v>
      </c>
      <c r="N26" s="33">
        <v>27.11111</v>
      </c>
      <c r="O26" s="33">
        <v>87.375</v>
      </c>
      <c r="P26" s="11">
        <v>22.333333329999999</v>
      </c>
      <c r="T26" s="1"/>
      <c r="U26" s="1"/>
      <c r="V26" s="1"/>
      <c r="W26" s="1"/>
    </row>
    <row r="27" spans="1:24" x14ac:dyDescent="0.25">
      <c r="A27" s="52"/>
      <c r="B27" s="16" t="s">
        <v>62</v>
      </c>
      <c r="C27" s="33">
        <v>52.25</v>
      </c>
      <c r="D27" s="33">
        <v>36</v>
      </c>
      <c r="E27" s="33">
        <v>27.25</v>
      </c>
      <c r="F27" s="33">
        <v>13.7</v>
      </c>
      <c r="G27" s="33">
        <v>15.16667</v>
      </c>
      <c r="H27" s="33">
        <v>42.833329999999997</v>
      </c>
      <c r="I27" s="33">
        <v>315.2</v>
      </c>
      <c r="J27" s="33">
        <v>65</v>
      </c>
      <c r="K27" s="33">
        <v>316.8</v>
      </c>
      <c r="L27" s="33">
        <v>40.44444</v>
      </c>
      <c r="M27" s="33">
        <v>2.5</v>
      </c>
      <c r="N27" s="33">
        <v>26.125</v>
      </c>
      <c r="O27" s="33">
        <v>36.22222</v>
      </c>
      <c r="P27" s="11">
        <v>53.875</v>
      </c>
      <c r="T27" s="1"/>
      <c r="U27" s="1"/>
      <c r="V27" s="1"/>
      <c r="W27" s="1"/>
    </row>
    <row r="28" spans="1:24" x14ac:dyDescent="0.25">
      <c r="A28" s="53"/>
      <c r="B28" s="17" t="s">
        <v>61</v>
      </c>
      <c r="C28" s="37">
        <f t="shared" ref="C28:P28" si="1">AVERAGE(C16:C27)</f>
        <v>86.866073083333333</v>
      </c>
      <c r="D28" s="37">
        <f t="shared" si="1"/>
        <v>38.813988333333334</v>
      </c>
      <c r="E28" s="37">
        <f t="shared" si="1"/>
        <v>21.805554749999999</v>
      </c>
      <c r="F28" s="37">
        <f t="shared" si="1"/>
        <v>10.575000000000001</v>
      </c>
      <c r="G28" s="37">
        <f t="shared" si="1"/>
        <v>66.486108916666652</v>
      </c>
      <c r="H28" s="37">
        <f t="shared" si="1"/>
        <v>88.194442750000022</v>
      </c>
      <c r="I28" s="37">
        <f t="shared" si="1"/>
        <v>129.21250000000001</v>
      </c>
      <c r="J28" s="37">
        <f t="shared" si="1"/>
        <v>70.625</v>
      </c>
      <c r="K28" s="37">
        <f t="shared" si="1"/>
        <v>130.24583333333331</v>
      </c>
      <c r="L28" s="37">
        <f t="shared" si="1"/>
        <v>37.011573333333331</v>
      </c>
      <c r="M28" s="37">
        <f t="shared" si="1"/>
        <v>34.976855499999992</v>
      </c>
      <c r="N28" s="37">
        <f t="shared" si="1"/>
        <v>33.881943499999998</v>
      </c>
      <c r="O28" s="37">
        <f t="shared" si="1"/>
        <v>37.439814166666665</v>
      </c>
      <c r="P28" s="38">
        <f t="shared" si="1"/>
        <v>25.513888888166665</v>
      </c>
      <c r="T28" s="1"/>
      <c r="U28" s="1"/>
      <c r="V28" s="1"/>
      <c r="W28" s="1"/>
    </row>
    <row r="29" spans="1:24" x14ac:dyDescent="0.4">
      <c r="T29" s="1"/>
      <c r="U29" s="1"/>
      <c r="V29" s="1"/>
      <c r="W29" s="1"/>
    </row>
    <row r="30" spans="1:24" ht="16.95" customHeight="1" x14ac:dyDescent="0.4">
      <c r="A30" s="72" t="s">
        <v>108</v>
      </c>
      <c r="B30" s="58" t="s">
        <v>89</v>
      </c>
      <c r="C30" s="70" t="s">
        <v>88</v>
      </c>
      <c r="D30" s="70"/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1"/>
      <c r="T30" s="1"/>
      <c r="U30" s="1"/>
      <c r="V30" s="1"/>
      <c r="W30" s="1"/>
    </row>
    <row r="31" spans="1:24" x14ac:dyDescent="0.4">
      <c r="A31" s="73"/>
      <c r="B31" s="69"/>
      <c r="C31" s="13" t="s">
        <v>90</v>
      </c>
      <c r="D31" s="13" t="s">
        <v>14</v>
      </c>
      <c r="E31" s="13" t="s">
        <v>15</v>
      </c>
      <c r="F31" s="13" t="s">
        <v>16</v>
      </c>
      <c r="G31" s="13" t="s">
        <v>17</v>
      </c>
      <c r="H31" s="13" t="s">
        <v>18</v>
      </c>
      <c r="I31" s="13" t="s">
        <v>19</v>
      </c>
      <c r="J31" s="13" t="s">
        <v>20</v>
      </c>
      <c r="K31" s="13" t="s">
        <v>21</v>
      </c>
      <c r="L31" s="13" t="s">
        <v>22</v>
      </c>
      <c r="M31" s="13" t="s">
        <v>23</v>
      </c>
      <c r="N31" s="13" t="s">
        <v>24</v>
      </c>
      <c r="O31" s="13" t="s">
        <v>25</v>
      </c>
      <c r="P31" s="13" t="s">
        <v>26</v>
      </c>
      <c r="Q31" s="13" t="s">
        <v>27</v>
      </c>
      <c r="R31" s="14" t="s">
        <v>28</v>
      </c>
      <c r="T31" s="1"/>
      <c r="U31" s="1"/>
      <c r="V31" s="1"/>
      <c r="W31" s="1"/>
    </row>
    <row r="32" spans="1:24" x14ac:dyDescent="0.25">
      <c r="A32" s="52" t="s">
        <v>87</v>
      </c>
      <c r="B32" s="11" t="s">
        <v>86</v>
      </c>
      <c r="C32" s="33">
        <v>137.42859999999999</v>
      </c>
      <c r="D32" s="33">
        <v>139.5</v>
      </c>
      <c r="E32" s="33">
        <v>164.25</v>
      </c>
      <c r="F32" s="33">
        <v>74.099999999999994</v>
      </c>
      <c r="G32" s="33">
        <v>418.83330000000001</v>
      </c>
      <c r="H32" s="33">
        <v>302.83330000000001</v>
      </c>
      <c r="I32" s="33">
        <v>279.33330000000001</v>
      </c>
      <c r="J32" s="33">
        <v>253.2</v>
      </c>
      <c r="K32" s="33">
        <v>1092.5999999999999</v>
      </c>
      <c r="L32" s="33">
        <v>534.4</v>
      </c>
      <c r="M32" s="33">
        <v>346</v>
      </c>
      <c r="N32" s="33">
        <v>634.125</v>
      </c>
      <c r="O32" s="33">
        <v>269.77780000000001</v>
      </c>
      <c r="P32" s="33">
        <v>172.375</v>
      </c>
      <c r="Q32" s="33">
        <v>100.11109999999999</v>
      </c>
      <c r="R32" s="41">
        <v>109.4444</v>
      </c>
      <c r="T32" s="1"/>
      <c r="U32" s="1"/>
      <c r="V32" s="1"/>
      <c r="W32" s="1"/>
    </row>
    <row r="33" spans="1:23" x14ac:dyDescent="0.25">
      <c r="A33" s="52"/>
      <c r="B33" s="11" t="s">
        <v>85</v>
      </c>
      <c r="C33" s="33">
        <v>371.5</v>
      </c>
      <c r="D33" s="33">
        <v>240.28569999999999</v>
      </c>
      <c r="E33" s="33">
        <v>223.91669999999999</v>
      </c>
      <c r="F33" s="33">
        <v>51.6</v>
      </c>
      <c r="G33" s="33">
        <v>178.5</v>
      </c>
      <c r="H33" s="33">
        <v>501</v>
      </c>
      <c r="I33" s="33">
        <v>243</v>
      </c>
      <c r="J33" s="33">
        <v>1271.5</v>
      </c>
      <c r="K33" s="33">
        <v>2078.5</v>
      </c>
      <c r="L33" s="33">
        <v>396.5</v>
      </c>
      <c r="M33" s="33">
        <v>705.8</v>
      </c>
      <c r="N33" s="33">
        <v>728.55560000000003</v>
      </c>
      <c r="O33" s="33">
        <v>234.77780000000001</v>
      </c>
      <c r="P33" s="33">
        <v>78.222219999999993</v>
      </c>
      <c r="Q33" s="33">
        <v>188.88890000000001</v>
      </c>
      <c r="R33" s="41">
        <v>240.5</v>
      </c>
      <c r="T33" s="1"/>
      <c r="U33" s="1"/>
      <c r="V33" s="1"/>
      <c r="W33" s="1"/>
    </row>
    <row r="34" spans="1:23" x14ac:dyDescent="0.25">
      <c r="A34" s="52"/>
      <c r="B34" s="11" t="s">
        <v>84</v>
      </c>
      <c r="C34" s="33">
        <v>11.71429</v>
      </c>
      <c r="D34" s="33">
        <v>59.75</v>
      </c>
      <c r="E34" s="33">
        <v>175.58330000000001</v>
      </c>
      <c r="F34" s="33">
        <v>14.75</v>
      </c>
      <c r="G34" s="33">
        <v>85.666669999999996</v>
      </c>
      <c r="H34" s="33">
        <v>699.16669999999999</v>
      </c>
      <c r="I34" s="33">
        <v>59.5</v>
      </c>
      <c r="J34" s="33">
        <v>1179.8</v>
      </c>
      <c r="K34" s="33">
        <v>1599.4</v>
      </c>
      <c r="L34" s="33">
        <v>229.6</v>
      </c>
      <c r="M34" s="33">
        <v>380.2</v>
      </c>
      <c r="N34" s="33">
        <v>551.375</v>
      </c>
      <c r="O34" s="33">
        <v>338.625</v>
      </c>
      <c r="P34" s="33">
        <v>80.777780000000007</v>
      </c>
      <c r="Q34" s="33">
        <v>52.5</v>
      </c>
      <c r="R34" s="41">
        <v>203.77780000000001</v>
      </c>
      <c r="T34" s="1"/>
      <c r="U34" s="1"/>
      <c r="V34" s="1"/>
      <c r="W34" s="1"/>
    </row>
    <row r="35" spans="1:23" x14ac:dyDescent="0.25">
      <c r="A35" s="52"/>
      <c r="B35" s="11" t="s">
        <v>83</v>
      </c>
      <c r="C35" s="33">
        <v>374.125</v>
      </c>
      <c r="D35" s="33">
        <v>607.57140000000004</v>
      </c>
      <c r="E35" s="33">
        <v>48.25</v>
      </c>
      <c r="F35" s="33">
        <v>114.7</v>
      </c>
      <c r="G35" s="33">
        <v>140</v>
      </c>
      <c r="H35" s="33">
        <v>703.33330000000001</v>
      </c>
      <c r="I35" s="33">
        <v>256.66669999999999</v>
      </c>
      <c r="J35" s="33">
        <v>1017.6</v>
      </c>
      <c r="K35" s="33">
        <v>1146</v>
      </c>
      <c r="L35" s="33">
        <v>94.25</v>
      </c>
      <c r="M35" s="33">
        <v>885.25</v>
      </c>
      <c r="N35" s="33">
        <v>540.66669999999999</v>
      </c>
      <c r="O35" s="33">
        <v>144.66669999999999</v>
      </c>
      <c r="P35" s="33">
        <v>154</v>
      </c>
      <c r="Q35" s="33">
        <v>191.88890000000001</v>
      </c>
      <c r="R35" s="41">
        <v>172.375</v>
      </c>
      <c r="T35" s="1"/>
      <c r="U35" s="1"/>
      <c r="V35" s="1"/>
      <c r="W35" s="1"/>
    </row>
    <row r="36" spans="1:23" x14ac:dyDescent="0.25">
      <c r="A36" s="52"/>
      <c r="B36" s="11" t="s">
        <v>82</v>
      </c>
      <c r="C36" s="33">
        <v>164.71430000000001</v>
      </c>
      <c r="D36" s="33">
        <v>283.125</v>
      </c>
      <c r="E36" s="33">
        <v>65.083330000000004</v>
      </c>
      <c r="F36" s="33">
        <v>70</v>
      </c>
      <c r="G36" s="33">
        <v>437.33330000000001</v>
      </c>
      <c r="H36" s="33">
        <v>477.66669999999999</v>
      </c>
      <c r="I36" s="33">
        <v>128.83330000000001</v>
      </c>
      <c r="J36" s="33">
        <v>622.25</v>
      </c>
      <c r="K36" s="33">
        <v>787.8</v>
      </c>
      <c r="L36" s="33">
        <v>52.2</v>
      </c>
      <c r="M36" s="33">
        <v>546.20000000000005</v>
      </c>
      <c r="N36" s="33">
        <v>102</v>
      </c>
      <c r="O36" s="33">
        <v>143.75</v>
      </c>
      <c r="P36" s="33">
        <v>221.88890000000001</v>
      </c>
      <c r="Q36" s="33">
        <v>88.75</v>
      </c>
      <c r="R36" s="41">
        <v>248.5556</v>
      </c>
      <c r="T36" s="1"/>
      <c r="U36" s="1"/>
      <c r="V36" s="1"/>
      <c r="W36" s="1"/>
    </row>
    <row r="37" spans="1:23" x14ac:dyDescent="0.25">
      <c r="A37" s="52"/>
      <c r="B37" s="11" t="s">
        <v>81</v>
      </c>
      <c r="C37" s="33">
        <v>160.375</v>
      </c>
      <c r="D37" s="33">
        <v>33</v>
      </c>
      <c r="E37" s="33">
        <v>45.416670000000003</v>
      </c>
      <c r="F37" s="33">
        <v>55.1</v>
      </c>
      <c r="G37" s="33">
        <v>29.33333</v>
      </c>
      <c r="H37" s="33">
        <v>298.33330000000001</v>
      </c>
      <c r="I37" s="33">
        <v>292.66669999999999</v>
      </c>
      <c r="J37" s="33">
        <v>83.8</v>
      </c>
      <c r="K37" s="33">
        <v>53.6</v>
      </c>
      <c r="L37" s="33">
        <v>351.8</v>
      </c>
      <c r="M37" s="33">
        <v>141</v>
      </c>
      <c r="N37" s="33">
        <v>211</v>
      </c>
      <c r="O37" s="33">
        <v>124.33329999999999</v>
      </c>
      <c r="P37" s="33">
        <v>96.625</v>
      </c>
      <c r="Q37" s="33">
        <v>5.3333329999999997</v>
      </c>
      <c r="R37" s="41">
        <v>242.33330000000001</v>
      </c>
      <c r="T37" s="1"/>
      <c r="U37" s="1"/>
      <c r="V37" s="1"/>
      <c r="W37" s="1"/>
    </row>
    <row r="38" spans="1:23" x14ac:dyDescent="0.25">
      <c r="A38" s="52"/>
      <c r="B38" s="11" t="s">
        <v>80</v>
      </c>
      <c r="C38" s="33">
        <v>128.71430000000001</v>
      </c>
      <c r="D38" s="33">
        <v>299.125</v>
      </c>
      <c r="E38" s="33">
        <v>75.75</v>
      </c>
      <c r="F38" s="33">
        <v>155.69999999999999</v>
      </c>
      <c r="G38" s="33">
        <v>513</v>
      </c>
      <c r="H38" s="33">
        <v>134.16669999999999</v>
      </c>
      <c r="I38" s="33">
        <v>558</v>
      </c>
      <c r="J38" s="33">
        <v>504.5</v>
      </c>
      <c r="K38" s="33">
        <v>154</v>
      </c>
      <c r="L38" s="33">
        <v>146.5</v>
      </c>
      <c r="M38" s="33">
        <v>329</v>
      </c>
      <c r="N38" s="33">
        <v>388.22219999999999</v>
      </c>
      <c r="O38" s="33">
        <v>29.5</v>
      </c>
      <c r="P38" s="33">
        <v>61.888890000000004</v>
      </c>
      <c r="Q38" s="33">
        <v>115.25</v>
      </c>
      <c r="R38" s="41">
        <v>148.125</v>
      </c>
      <c r="T38" s="1"/>
      <c r="U38" s="1"/>
      <c r="V38" s="1"/>
      <c r="W38" s="1"/>
    </row>
    <row r="39" spans="1:23" x14ac:dyDescent="0.25">
      <c r="A39" s="52"/>
      <c r="B39" s="11" t="s">
        <v>79</v>
      </c>
      <c r="C39" s="33">
        <v>42.375</v>
      </c>
      <c r="D39" s="33">
        <v>28.428570000000001</v>
      </c>
      <c r="E39" s="33">
        <v>25.25</v>
      </c>
      <c r="F39" s="33">
        <v>72</v>
      </c>
      <c r="G39" s="33">
        <v>97.833330000000004</v>
      </c>
      <c r="H39" s="33">
        <v>42.333329999999997</v>
      </c>
      <c r="I39" s="33">
        <v>54.833329999999997</v>
      </c>
      <c r="J39" s="33">
        <v>742.8</v>
      </c>
      <c r="K39" s="33">
        <v>53.8</v>
      </c>
      <c r="L39" s="33">
        <v>119.2</v>
      </c>
      <c r="M39" s="33">
        <v>190.8</v>
      </c>
      <c r="N39" s="33">
        <v>18.875</v>
      </c>
      <c r="O39" s="33">
        <v>30.22222</v>
      </c>
      <c r="P39" s="33">
        <v>73.875</v>
      </c>
      <c r="Q39" s="33">
        <v>83.666669999999996</v>
      </c>
      <c r="R39" s="41">
        <v>13</v>
      </c>
      <c r="T39" s="1"/>
      <c r="U39" s="1"/>
      <c r="V39" s="1"/>
      <c r="W39" s="1"/>
    </row>
    <row r="40" spans="1:23" x14ac:dyDescent="0.25">
      <c r="A40" s="52"/>
      <c r="B40" s="11" t="s">
        <v>78</v>
      </c>
      <c r="C40" s="33">
        <v>96.571430000000007</v>
      </c>
      <c r="D40" s="33">
        <v>4.75</v>
      </c>
      <c r="E40" s="33">
        <v>39.833329999999997</v>
      </c>
      <c r="F40" s="33">
        <v>44.35</v>
      </c>
      <c r="G40" s="33">
        <v>354.33330000000001</v>
      </c>
      <c r="H40" s="33">
        <v>102.16670000000001</v>
      </c>
      <c r="I40" s="33">
        <v>165.5</v>
      </c>
      <c r="J40" s="33">
        <v>75.2</v>
      </c>
      <c r="K40" s="33">
        <v>236.6</v>
      </c>
      <c r="L40" s="33">
        <v>123.25</v>
      </c>
      <c r="M40" s="33">
        <v>22</v>
      </c>
      <c r="N40" s="33">
        <v>34.44444</v>
      </c>
      <c r="O40" s="33">
        <v>196.66669999999999</v>
      </c>
      <c r="P40" s="33">
        <v>14.88889</v>
      </c>
      <c r="Q40" s="33">
        <v>64.777780000000007</v>
      </c>
      <c r="R40" s="41">
        <v>9.625</v>
      </c>
    </row>
    <row r="41" spans="1:23" x14ac:dyDescent="0.25">
      <c r="A41" s="52"/>
      <c r="B41" s="11" t="s">
        <v>77</v>
      </c>
      <c r="C41" s="33">
        <v>14.5</v>
      </c>
      <c r="D41" s="33">
        <v>157.71430000000001</v>
      </c>
      <c r="E41" s="33">
        <v>55</v>
      </c>
      <c r="F41" s="33">
        <v>72.3</v>
      </c>
      <c r="G41" s="33">
        <v>136.83330000000001</v>
      </c>
      <c r="H41" s="33">
        <v>228.83330000000001</v>
      </c>
      <c r="I41" s="33">
        <v>321.16669999999999</v>
      </c>
      <c r="J41" s="33">
        <v>85.5</v>
      </c>
      <c r="K41" s="33">
        <v>95.5</v>
      </c>
      <c r="L41" s="33">
        <v>79</v>
      </c>
      <c r="M41" s="33">
        <v>218.2</v>
      </c>
      <c r="N41" s="33">
        <v>391.25</v>
      </c>
      <c r="O41" s="33">
        <v>64.5</v>
      </c>
      <c r="P41" s="33">
        <v>84.777780000000007</v>
      </c>
      <c r="Q41" s="33">
        <v>107.5</v>
      </c>
      <c r="R41" s="41">
        <v>68.666669999999996</v>
      </c>
    </row>
    <row r="42" spans="1:23" x14ac:dyDescent="0.25">
      <c r="A42" s="52"/>
      <c r="B42" s="11" t="s">
        <v>76</v>
      </c>
      <c r="C42" s="33">
        <v>110.5714</v>
      </c>
      <c r="D42" s="33">
        <v>18.75</v>
      </c>
      <c r="E42" s="33">
        <v>9.5833329999999997</v>
      </c>
      <c r="F42" s="33">
        <v>53.05</v>
      </c>
      <c r="G42" s="33">
        <v>140.33330000000001</v>
      </c>
      <c r="H42" s="33">
        <v>198.66669999999999</v>
      </c>
      <c r="I42" s="33">
        <v>93.833330000000004</v>
      </c>
      <c r="J42" s="33">
        <v>318.39999999999998</v>
      </c>
      <c r="K42" s="33">
        <v>884.4</v>
      </c>
      <c r="L42" s="33">
        <v>131.19999999999999</v>
      </c>
      <c r="M42" s="33">
        <v>125.75</v>
      </c>
      <c r="N42" s="33">
        <v>477.44439999999997</v>
      </c>
      <c r="O42" s="33">
        <v>184.77780000000001</v>
      </c>
      <c r="P42" s="33">
        <v>128.625</v>
      </c>
      <c r="Q42" s="33">
        <v>92.666669999999996</v>
      </c>
      <c r="R42" s="41">
        <v>101.125</v>
      </c>
    </row>
    <row r="43" spans="1:23" x14ac:dyDescent="0.25">
      <c r="A43" s="52"/>
      <c r="B43" s="11" t="s">
        <v>75</v>
      </c>
      <c r="C43" s="33">
        <v>249.5</v>
      </c>
      <c r="D43" s="33">
        <v>39.857140000000001</v>
      </c>
      <c r="E43" s="33">
        <v>123.08329999999999</v>
      </c>
      <c r="F43" s="33">
        <v>47</v>
      </c>
      <c r="G43" s="33">
        <v>63.166670000000003</v>
      </c>
      <c r="H43" s="33">
        <v>228.5</v>
      </c>
      <c r="I43" s="33">
        <v>361.33330000000001</v>
      </c>
      <c r="J43" s="33">
        <v>348</v>
      </c>
      <c r="K43" s="33">
        <v>1562.75</v>
      </c>
      <c r="L43" s="33">
        <v>523.5</v>
      </c>
      <c r="M43" s="33">
        <v>556.79999999999995</v>
      </c>
      <c r="N43" s="33">
        <v>357.44439999999997</v>
      </c>
      <c r="O43" s="33">
        <v>357.5</v>
      </c>
      <c r="P43" s="33">
        <v>125.33329999999999</v>
      </c>
      <c r="Q43" s="33">
        <v>192.875</v>
      </c>
      <c r="R43" s="41">
        <v>183.88890000000001</v>
      </c>
    </row>
    <row r="44" spans="1:23" x14ac:dyDescent="0.25">
      <c r="A44" s="53"/>
      <c r="B44" s="32" t="s">
        <v>61</v>
      </c>
      <c r="C44" s="37">
        <f t="shared" ref="C44:R44" si="2">AVERAGE(C32:C43)</f>
        <v>155.17411000000001</v>
      </c>
      <c r="D44" s="37">
        <f t="shared" si="2"/>
        <v>159.32142583333336</v>
      </c>
      <c r="E44" s="37">
        <f t="shared" si="2"/>
        <v>87.583330250000003</v>
      </c>
      <c r="F44" s="37">
        <f t="shared" si="2"/>
        <v>68.720833333333331</v>
      </c>
      <c r="G44" s="37">
        <f t="shared" si="2"/>
        <v>216.26387500000007</v>
      </c>
      <c r="H44" s="37">
        <f t="shared" si="2"/>
        <v>326.41666916666668</v>
      </c>
      <c r="I44" s="37">
        <f t="shared" si="2"/>
        <v>234.555555</v>
      </c>
      <c r="J44" s="37">
        <f t="shared" si="2"/>
        <v>541.87916666666672</v>
      </c>
      <c r="K44" s="37">
        <f t="shared" si="2"/>
        <v>812.07916666666677</v>
      </c>
      <c r="L44" s="37">
        <f t="shared" si="2"/>
        <v>231.7833333333333</v>
      </c>
      <c r="M44" s="37">
        <f t="shared" si="2"/>
        <v>370.58333333333331</v>
      </c>
      <c r="N44" s="37">
        <f t="shared" si="2"/>
        <v>369.61689500000006</v>
      </c>
      <c r="O44" s="37">
        <f t="shared" si="2"/>
        <v>176.59144333333333</v>
      </c>
      <c r="P44" s="37">
        <f t="shared" si="2"/>
        <v>107.77314666666668</v>
      </c>
      <c r="Q44" s="37">
        <f t="shared" si="2"/>
        <v>107.01736275</v>
      </c>
      <c r="R44" s="38">
        <f t="shared" si="2"/>
        <v>145.11805583333333</v>
      </c>
    </row>
    <row r="45" spans="1:23" x14ac:dyDescent="0.25">
      <c r="A45" s="51" t="s">
        <v>74</v>
      </c>
      <c r="B45" s="11" t="s">
        <v>73</v>
      </c>
      <c r="C45" s="33">
        <v>107.1429</v>
      </c>
      <c r="D45" s="33">
        <v>8.125</v>
      </c>
      <c r="E45" s="33">
        <v>34.666670000000003</v>
      </c>
      <c r="F45" s="33">
        <v>69.05</v>
      </c>
      <c r="G45" s="33">
        <v>178.83330000000001</v>
      </c>
      <c r="H45" s="33">
        <v>7.6666670000000003</v>
      </c>
      <c r="I45" s="33">
        <v>64.333330000000004</v>
      </c>
      <c r="J45" s="33">
        <v>274.39999999999998</v>
      </c>
      <c r="K45" s="33">
        <v>308.8</v>
      </c>
      <c r="L45" s="33">
        <v>101</v>
      </c>
      <c r="M45" s="33">
        <v>149.6</v>
      </c>
      <c r="N45" s="33">
        <v>196.75</v>
      </c>
      <c r="O45" s="33">
        <v>76.55556</v>
      </c>
      <c r="P45" s="33">
        <v>22</v>
      </c>
      <c r="Q45" s="33">
        <v>50.77778</v>
      </c>
      <c r="R45" s="41">
        <v>25.44444</v>
      </c>
    </row>
    <row r="46" spans="1:23" x14ac:dyDescent="0.25">
      <c r="A46" s="52"/>
      <c r="B46" s="11" t="s">
        <v>72</v>
      </c>
      <c r="C46" s="33">
        <v>27.875</v>
      </c>
      <c r="D46" s="33">
        <v>63.142859999999999</v>
      </c>
      <c r="E46" s="33">
        <v>17.08333</v>
      </c>
      <c r="F46" s="33">
        <v>3.75</v>
      </c>
      <c r="G46" s="33">
        <v>64.166669999999996</v>
      </c>
      <c r="H46" s="33">
        <v>108</v>
      </c>
      <c r="I46" s="33">
        <v>19.16667</v>
      </c>
      <c r="J46" s="33">
        <v>51.4</v>
      </c>
      <c r="K46" s="33">
        <v>338.4</v>
      </c>
      <c r="L46" s="33">
        <v>80</v>
      </c>
      <c r="M46" s="33">
        <v>94.75</v>
      </c>
      <c r="N46" s="33">
        <v>216.4444</v>
      </c>
      <c r="O46" s="33">
        <v>120.25</v>
      </c>
      <c r="P46" s="33">
        <v>85.55556</v>
      </c>
      <c r="Q46" s="33">
        <v>32.25</v>
      </c>
      <c r="R46" s="41">
        <v>0.25</v>
      </c>
    </row>
    <row r="47" spans="1:23" x14ac:dyDescent="0.25">
      <c r="A47" s="52"/>
      <c r="B47" s="11" t="s">
        <v>71</v>
      </c>
      <c r="C47" s="33">
        <v>121.28570000000001</v>
      </c>
      <c r="D47" s="33">
        <v>20.875</v>
      </c>
      <c r="E47" s="33">
        <v>14.08333</v>
      </c>
      <c r="F47" s="33">
        <v>20.100000000000001</v>
      </c>
      <c r="G47" s="33">
        <v>1.8333330000000001</v>
      </c>
      <c r="H47" s="33">
        <v>32</v>
      </c>
      <c r="I47" s="33">
        <v>53.166670000000003</v>
      </c>
      <c r="J47" s="33">
        <v>2.25</v>
      </c>
      <c r="K47" s="33">
        <v>9</v>
      </c>
      <c r="L47" s="33">
        <v>37.25</v>
      </c>
      <c r="M47" s="33">
        <v>57.2</v>
      </c>
      <c r="N47" s="33">
        <v>10.375</v>
      </c>
      <c r="O47" s="33">
        <v>256.22219999999999</v>
      </c>
      <c r="P47" s="33">
        <v>15.875</v>
      </c>
      <c r="Q47" s="33">
        <v>5.6666670000000003</v>
      </c>
      <c r="R47" s="41">
        <v>19.22222</v>
      </c>
    </row>
    <row r="48" spans="1:23" x14ac:dyDescent="0.25">
      <c r="A48" s="52"/>
      <c r="B48" s="11" t="s">
        <v>70</v>
      </c>
      <c r="C48" s="33">
        <v>21.625</v>
      </c>
      <c r="D48" s="33">
        <v>12.28571</v>
      </c>
      <c r="E48" s="33">
        <v>20.33333</v>
      </c>
      <c r="F48" s="33">
        <v>2.15</v>
      </c>
      <c r="G48" s="33">
        <v>15.5</v>
      </c>
      <c r="H48" s="33">
        <v>52</v>
      </c>
      <c r="I48" s="33">
        <v>15.16667</v>
      </c>
      <c r="J48" s="33">
        <v>28.8</v>
      </c>
      <c r="K48" s="33">
        <v>89.8</v>
      </c>
      <c r="L48" s="33">
        <v>78.8</v>
      </c>
      <c r="M48" s="33">
        <v>26</v>
      </c>
      <c r="N48" s="33">
        <v>22</v>
      </c>
      <c r="O48" s="33">
        <v>21.77778</v>
      </c>
      <c r="P48" s="33">
        <v>19</v>
      </c>
      <c r="Q48" s="33">
        <v>25.66667</v>
      </c>
      <c r="R48" s="41">
        <v>0.875</v>
      </c>
    </row>
    <row r="49" spans="1:18" x14ac:dyDescent="0.25">
      <c r="A49" s="52"/>
      <c r="B49" s="11" t="s">
        <v>69</v>
      </c>
      <c r="C49" s="33">
        <v>7</v>
      </c>
      <c r="D49" s="33">
        <v>25.625</v>
      </c>
      <c r="E49" s="33">
        <v>62.833329999999997</v>
      </c>
      <c r="F49" s="33">
        <v>3.25</v>
      </c>
      <c r="G49" s="33">
        <v>119.33329999999999</v>
      </c>
      <c r="H49" s="33">
        <v>7.6666670000000003</v>
      </c>
      <c r="I49" s="33">
        <v>60.166670000000003</v>
      </c>
      <c r="J49" s="33">
        <v>27.8</v>
      </c>
      <c r="K49" s="33">
        <v>21.25</v>
      </c>
      <c r="L49" s="33">
        <v>66.25</v>
      </c>
      <c r="M49" s="33">
        <v>11.5</v>
      </c>
      <c r="N49" s="33">
        <v>65.75</v>
      </c>
      <c r="O49" s="33">
        <v>39.75</v>
      </c>
      <c r="P49" s="33">
        <v>15.77778</v>
      </c>
      <c r="Q49" s="33">
        <v>2.875</v>
      </c>
      <c r="R49" s="41">
        <v>76.55556</v>
      </c>
    </row>
    <row r="50" spans="1:18" x14ac:dyDescent="0.25">
      <c r="A50" s="52"/>
      <c r="B50" s="11" t="s">
        <v>68</v>
      </c>
      <c r="C50" s="33">
        <v>114.625</v>
      </c>
      <c r="D50" s="33">
        <v>38.571429999999999</v>
      </c>
      <c r="E50" s="33">
        <v>14.16667</v>
      </c>
      <c r="F50" s="33">
        <v>35.75</v>
      </c>
      <c r="G50" s="33">
        <v>94.5</v>
      </c>
      <c r="H50" s="33">
        <v>36.833329999999997</v>
      </c>
      <c r="I50" s="33">
        <v>31.5</v>
      </c>
      <c r="J50" s="33">
        <v>1.25</v>
      </c>
      <c r="K50" s="33">
        <v>34.4</v>
      </c>
      <c r="L50" s="33">
        <v>44.4</v>
      </c>
      <c r="M50" s="33">
        <v>15.8</v>
      </c>
      <c r="N50" s="33">
        <v>68.222219999999993</v>
      </c>
      <c r="O50" s="33">
        <v>13.77778</v>
      </c>
      <c r="P50" s="33">
        <v>62.125</v>
      </c>
      <c r="Q50" s="33">
        <v>5.6666670000000003</v>
      </c>
      <c r="R50" s="41">
        <v>2.125</v>
      </c>
    </row>
    <row r="51" spans="1:18" x14ac:dyDescent="0.25">
      <c r="A51" s="52"/>
      <c r="B51" s="11" t="s">
        <v>67</v>
      </c>
      <c r="C51" s="33">
        <v>4.1428570000000002</v>
      </c>
      <c r="D51" s="33">
        <v>5.375</v>
      </c>
      <c r="E51" s="33">
        <v>15</v>
      </c>
      <c r="F51" s="33">
        <v>2.65</v>
      </c>
      <c r="G51" s="33">
        <v>53.333329999999997</v>
      </c>
      <c r="H51" s="33">
        <v>5.8333329999999997</v>
      </c>
      <c r="I51" s="33">
        <v>86.5</v>
      </c>
      <c r="J51" s="33">
        <v>201</v>
      </c>
      <c r="K51" s="33">
        <v>18.399999999999999</v>
      </c>
      <c r="L51" s="33">
        <v>103.2</v>
      </c>
      <c r="M51" s="33">
        <v>290.5</v>
      </c>
      <c r="N51" s="33">
        <v>56</v>
      </c>
      <c r="O51" s="33">
        <v>17.75</v>
      </c>
      <c r="P51" s="33">
        <v>54.22222</v>
      </c>
      <c r="Q51" s="33">
        <v>37.125</v>
      </c>
      <c r="R51" s="41">
        <v>13.55556</v>
      </c>
    </row>
    <row r="52" spans="1:18" x14ac:dyDescent="0.25">
      <c r="A52" s="52"/>
      <c r="B52" s="11" t="s">
        <v>66</v>
      </c>
      <c r="C52" s="33">
        <v>38.75</v>
      </c>
      <c r="D52" s="33">
        <v>28.285710000000002</v>
      </c>
      <c r="E52" s="33">
        <v>13.41667</v>
      </c>
      <c r="F52" s="33">
        <v>2.95</v>
      </c>
      <c r="G52" s="33">
        <v>51.666670000000003</v>
      </c>
      <c r="H52" s="33">
        <v>88.666669999999996</v>
      </c>
      <c r="I52" s="33">
        <v>60.666670000000003</v>
      </c>
      <c r="J52" s="33">
        <v>32.5</v>
      </c>
      <c r="K52" s="33">
        <v>61</v>
      </c>
      <c r="L52" s="33">
        <v>61.25</v>
      </c>
      <c r="M52" s="33">
        <v>94.4</v>
      </c>
      <c r="N52" s="33">
        <v>13.5</v>
      </c>
      <c r="O52" s="33">
        <v>10.22222</v>
      </c>
      <c r="P52" s="33">
        <v>31</v>
      </c>
      <c r="Q52" s="33">
        <v>0.33333299999999999</v>
      </c>
      <c r="R52" s="41">
        <v>23.22222</v>
      </c>
    </row>
    <row r="53" spans="1:18" x14ac:dyDescent="0.25">
      <c r="A53" s="52"/>
      <c r="B53" s="11" t="s">
        <v>65</v>
      </c>
      <c r="C53" s="33">
        <v>30.285710000000002</v>
      </c>
      <c r="D53" s="33">
        <v>4.125</v>
      </c>
      <c r="E53" s="33">
        <v>23</v>
      </c>
      <c r="F53" s="33">
        <v>28.3</v>
      </c>
      <c r="G53" s="33">
        <v>11</v>
      </c>
      <c r="H53" s="33">
        <v>12</v>
      </c>
      <c r="I53" s="33">
        <v>33.666670000000003</v>
      </c>
      <c r="J53" s="33">
        <v>62.4</v>
      </c>
      <c r="K53" s="33">
        <v>39.799999999999997</v>
      </c>
      <c r="L53" s="33">
        <v>12.6</v>
      </c>
      <c r="M53" s="33">
        <v>30</v>
      </c>
      <c r="N53" s="33">
        <v>7.5555560000000002</v>
      </c>
      <c r="O53" s="33">
        <v>117.125</v>
      </c>
      <c r="P53" s="33">
        <v>18.55556</v>
      </c>
      <c r="Q53" s="33">
        <v>12</v>
      </c>
      <c r="R53" s="41">
        <v>4</v>
      </c>
    </row>
    <row r="54" spans="1:18" x14ac:dyDescent="0.25">
      <c r="A54" s="52"/>
      <c r="B54" s="11" t="s">
        <v>64</v>
      </c>
      <c r="C54" s="33">
        <v>4.75</v>
      </c>
      <c r="D54" s="33">
        <v>135.42859999999999</v>
      </c>
      <c r="E54" s="33">
        <v>25.5</v>
      </c>
      <c r="F54" s="33">
        <v>40.5</v>
      </c>
      <c r="G54" s="33">
        <v>3.6666669999999999</v>
      </c>
      <c r="H54" s="33">
        <v>49</v>
      </c>
      <c r="I54" s="33">
        <v>53.5</v>
      </c>
      <c r="J54" s="33">
        <v>24.2</v>
      </c>
      <c r="K54" s="33">
        <v>19.2</v>
      </c>
      <c r="L54" s="33">
        <v>62.75</v>
      </c>
      <c r="M54" s="33">
        <v>180.75</v>
      </c>
      <c r="N54" s="33">
        <v>41</v>
      </c>
      <c r="O54" s="33">
        <v>32.44444</v>
      </c>
      <c r="P54" s="33">
        <v>22.5</v>
      </c>
      <c r="Q54" s="33">
        <v>8.1111109999999993</v>
      </c>
      <c r="R54" s="41">
        <v>11.22222</v>
      </c>
    </row>
    <row r="55" spans="1:18" x14ac:dyDescent="0.25">
      <c r="A55" s="52"/>
      <c r="B55" s="11" t="s">
        <v>63</v>
      </c>
      <c r="C55" s="33">
        <v>21</v>
      </c>
      <c r="D55" s="33">
        <v>15.5</v>
      </c>
      <c r="E55" s="33">
        <v>8.3333329999999997</v>
      </c>
      <c r="F55" s="33">
        <v>10</v>
      </c>
      <c r="G55" s="33">
        <v>44.666670000000003</v>
      </c>
      <c r="H55" s="33">
        <v>25.83333</v>
      </c>
      <c r="I55" s="33">
        <v>29.33333</v>
      </c>
      <c r="J55" s="33">
        <v>44</v>
      </c>
      <c r="K55" s="33">
        <v>386</v>
      </c>
      <c r="L55" s="33">
        <v>71.8</v>
      </c>
      <c r="M55" s="33">
        <v>32</v>
      </c>
      <c r="N55" s="33">
        <v>76.888890000000004</v>
      </c>
      <c r="O55" s="33">
        <v>49.111109999999996</v>
      </c>
      <c r="P55" s="33">
        <v>20.44444</v>
      </c>
      <c r="Q55" s="33">
        <v>12.22222</v>
      </c>
      <c r="R55" s="41">
        <v>11.125</v>
      </c>
    </row>
    <row r="56" spans="1:18" x14ac:dyDescent="0.25">
      <c r="A56" s="52"/>
      <c r="B56" s="11" t="s">
        <v>62</v>
      </c>
      <c r="C56" s="33">
        <v>56.375</v>
      </c>
      <c r="D56" s="33">
        <v>18.571429999999999</v>
      </c>
      <c r="E56" s="33">
        <v>20.16667</v>
      </c>
      <c r="F56" s="33">
        <v>4.6500000000000004</v>
      </c>
      <c r="G56" s="33">
        <v>3.3333330000000001</v>
      </c>
      <c r="H56" s="33">
        <v>31</v>
      </c>
      <c r="I56" s="33">
        <v>76.833330000000004</v>
      </c>
      <c r="J56" s="33">
        <v>29.4</v>
      </c>
      <c r="K56" s="33">
        <v>393.8</v>
      </c>
      <c r="L56" s="33">
        <v>84.2</v>
      </c>
      <c r="M56" s="33">
        <v>22.25</v>
      </c>
      <c r="N56" s="33">
        <v>74.375</v>
      </c>
      <c r="O56" s="33">
        <v>61.375</v>
      </c>
      <c r="P56" s="33">
        <v>44.333329999999997</v>
      </c>
      <c r="Q56" s="33">
        <v>5.75</v>
      </c>
      <c r="R56" s="41">
        <v>35.111109999999996</v>
      </c>
    </row>
    <row r="57" spans="1:18" x14ac:dyDescent="0.25">
      <c r="A57" s="53"/>
      <c r="B57" s="32" t="s">
        <v>61</v>
      </c>
      <c r="C57" s="37">
        <f t="shared" ref="C57:R57" si="3">AVERAGE(C45:C56)</f>
        <v>46.238097250000003</v>
      </c>
      <c r="D57" s="37">
        <f t="shared" si="3"/>
        <v>31.325894999999999</v>
      </c>
      <c r="E57" s="37">
        <f t="shared" si="3"/>
        <v>22.38194441666667</v>
      </c>
      <c r="F57" s="37">
        <f t="shared" si="3"/>
        <v>18.591666666666669</v>
      </c>
      <c r="G57" s="37">
        <f t="shared" si="3"/>
        <v>53.486106083333333</v>
      </c>
      <c r="H57" s="37">
        <f t="shared" si="3"/>
        <v>38.041666416666665</v>
      </c>
      <c r="I57" s="37">
        <f t="shared" si="3"/>
        <v>48.66666750000001</v>
      </c>
      <c r="J57" s="37">
        <f t="shared" si="3"/>
        <v>64.95</v>
      </c>
      <c r="K57" s="37">
        <f t="shared" si="3"/>
        <v>143.32083333333333</v>
      </c>
      <c r="L57" s="37">
        <f t="shared" si="3"/>
        <v>66.958333333333329</v>
      </c>
      <c r="M57" s="37">
        <f t="shared" si="3"/>
        <v>83.729166666666671</v>
      </c>
      <c r="N57" s="37">
        <f t="shared" si="3"/>
        <v>70.738422166666666</v>
      </c>
      <c r="O57" s="37">
        <f t="shared" si="3"/>
        <v>68.030090833333347</v>
      </c>
      <c r="P57" s="37">
        <f t="shared" si="3"/>
        <v>34.282407499999998</v>
      </c>
      <c r="Q57" s="37">
        <f t="shared" si="3"/>
        <v>16.537037333333334</v>
      </c>
      <c r="R57" s="38">
        <f t="shared" si="3"/>
        <v>18.559027499999999</v>
      </c>
    </row>
    <row r="58" spans="1:18" x14ac:dyDescent="0.4">
      <c r="A58" s="29"/>
    </row>
  </sheetData>
  <mergeCells count="13">
    <mergeCell ref="A45:A57"/>
    <mergeCell ref="A32:A44"/>
    <mergeCell ref="T1:W1"/>
    <mergeCell ref="A1:A2"/>
    <mergeCell ref="B1:B2"/>
    <mergeCell ref="A3:A15"/>
    <mergeCell ref="A16:A28"/>
    <mergeCell ref="C30:R30"/>
    <mergeCell ref="A30:A31"/>
    <mergeCell ref="B30:B31"/>
    <mergeCell ref="V2:W2"/>
    <mergeCell ref="T2:U2"/>
    <mergeCell ref="C1:P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topLeftCell="A19" zoomScale="60" zoomScaleNormal="60" workbookViewId="0">
      <selection activeCell="T4" sqref="T4:U19"/>
    </sheetView>
  </sheetViews>
  <sheetFormatPr defaultColWidth="8.69921875" defaultRowHeight="13.8" x14ac:dyDescent="0.4"/>
  <cols>
    <col min="1" max="1" width="12.3984375" style="10" customWidth="1"/>
    <col min="2" max="2" width="13.69921875" style="10" customWidth="1"/>
    <col min="3" max="18" width="8.69921875" style="10"/>
    <col min="19" max="19" width="3.69921875" style="10" customWidth="1"/>
    <col min="20" max="23" width="13" style="34" customWidth="1"/>
    <col min="24" max="16384" width="8.69921875" style="10"/>
  </cols>
  <sheetData>
    <row r="1" spans="1:23" ht="15.45" customHeight="1" x14ac:dyDescent="0.4">
      <c r="A1" s="51" t="s">
        <v>105</v>
      </c>
      <c r="B1" s="58" t="s">
        <v>89</v>
      </c>
      <c r="C1" s="57" t="s">
        <v>94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8"/>
      <c r="Q1" s="40"/>
      <c r="T1" s="62" t="s">
        <v>114</v>
      </c>
      <c r="U1" s="63"/>
      <c r="V1" s="63"/>
      <c r="W1" s="64"/>
    </row>
    <row r="2" spans="1:23" ht="13.2" customHeight="1" x14ac:dyDescent="0.4">
      <c r="A2" s="53"/>
      <c r="B2" s="69"/>
      <c r="C2" s="13" t="s">
        <v>93</v>
      </c>
      <c r="D2" s="13" t="s">
        <v>1</v>
      </c>
      <c r="E2" s="13" t="s">
        <v>2</v>
      </c>
      <c r="F2" s="13" t="s">
        <v>3</v>
      </c>
      <c r="G2" s="13" t="s">
        <v>4</v>
      </c>
      <c r="H2" s="13" t="s">
        <v>5</v>
      </c>
      <c r="I2" s="13" t="s">
        <v>6</v>
      </c>
      <c r="J2" s="13" t="s">
        <v>7</v>
      </c>
      <c r="K2" s="13" t="s">
        <v>8</v>
      </c>
      <c r="L2" s="13" t="s">
        <v>9</v>
      </c>
      <c r="M2" s="13" t="s">
        <v>10</v>
      </c>
      <c r="N2" s="13" t="s">
        <v>11</v>
      </c>
      <c r="O2" s="13" t="s">
        <v>12</v>
      </c>
      <c r="P2" s="14" t="s">
        <v>13</v>
      </c>
      <c r="T2" s="80" t="s">
        <v>92</v>
      </c>
      <c r="U2" s="81"/>
      <c r="V2" s="74" t="s">
        <v>91</v>
      </c>
      <c r="W2" s="75"/>
    </row>
    <row r="3" spans="1:23" ht="16.2" x14ac:dyDescent="0.25">
      <c r="A3" s="52" t="s">
        <v>87</v>
      </c>
      <c r="B3" s="11" t="s">
        <v>86</v>
      </c>
      <c r="C3" s="33">
        <v>33.571429999999999</v>
      </c>
      <c r="D3" s="33">
        <v>32.428570000000001</v>
      </c>
      <c r="E3" s="33">
        <v>49.5</v>
      </c>
      <c r="F3" s="33">
        <v>62.25</v>
      </c>
      <c r="G3" s="33">
        <v>90.166669999999996</v>
      </c>
      <c r="H3" s="33">
        <v>241.5</v>
      </c>
      <c r="I3" s="33">
        <v>447.4</v>
      </c>
      <c r="J3" s="33">
        <v>348.5</v>
      </c>
      <c r="K3" s="33">
        <v>592.5</v>
      </c>
      <c r="L3" s="33">
        <v>81.25</v>
      </c>
      <c r="M3" s="33">
        <v>409.125</v>
      </c>
      <c r="N3" s="33">
        <v>96.125</v>
      </c>
      <c r="O3" s="33">
        <v>229</v>
      </c>
      <c r="P3" s="11">
        <v>30.5</v>
      </c>
      <c r="T3" s="42" t="s">
        <v>99</v>
      </c>
      <c r="U3" s="44" t="s">
        <v>101</v>
      </c>
      <c r="V3" s="43" t="s">
        <v>99</v>
      </c>
      <c r="W3" s="44" t="s">
        <v>101</v>
      </c>
    </row>
    <row r="4" spans="1:23" x14ac:dyDescent="0.25">
      <c r="A4" s="52"/>
      <c r="B4" s="11" t="s">
        <v>85</v>
      </c>
      <c r="C4" s="33">
        <v>383.875</v>
      </c>
      <c r="D4" s="33">
        <v>62.125</v>
      </c>
      <c r="E4" s="33">
        <v>29.16667</v>
      </c>
      <c r="F4" s="33">
        <v>18.399999999999999</v>
      </c>
      <c r="G4" s="33">
        <v>125</v>
      </c>
      <c r="H4" s="33">
        <v>431.16669999999999</v>
      </c>
      <c r="I4" s="33">
        <v>794</v>
      </c>
      <c r="J4" s="33">
        <v>368</v>
      </c>
      <c r="K4" s="33">
        <v>649.79999999999995</v>
      </c>
      <c r="L4" s="33">
        <v>371.22219999999999</v>
      </c>
      <c r="M4" s="33">
        <v>513.88890000000004</v>
      </c>
      <c r="N4" s="33">
        <v>178.22219999999999</v>
      </c>
      <c r="O4" s="33">
        <v>342.375</v>
      </c>
      <c r="P4" s="11">
        <v>38.777777780000001</v>
      </c>
      <c r="T4" s="3">
        <v>241.46</v>
      </c>
      <c r="U4" s="4">
        <v>94.13</v>
      </c>
      <c r="V4" s="19">
        <v>34.840000000000003</v>
      </c>
      <c r="W4" s="4">
        <v>23.61</v>
      </c>
    </row>
    <row r="5" spans="1:23" x14ac:dyDescent="0.25">
      <c r="A5" s="52"/>
      <c r="B5" s="11" t="s">
        <v>84</v>
      </c>
      <c r="C5" s="33">
        <v>543.85709999999995</v>
      </c>
      <c r="D5" s="33">
        <v>152.1429</v>
      </c>
      <c r="E5" s="33">
        <v>8</v>
      </c>
      <c r="F5" s="33">
        <v>19.45</v>
      </c>
      <c r="G5" s="33">
        <v>149.16669999999999</v>
      </c>
      <c r="H5" s="33">
        <v>517.16669999999999</v>
      </c>
      <c r="I5" s="33">
        <v>437.4</v>
      </c>
      <c r="J5" s="33">
        <v>405.2</v>
      </c>
      <c r="K5" s="33">
        <v>625.6</v>
      </c>
      <c r="L5" s="33">
        <v>159.22219999999999</v>
      </c>
      <c r="M5" s="33">
        <v>226.25</v>
      </c>
      <c r="N5" s="33">
        <v>230.75</v>
      </c>
      <c r="O5" s="33">
        <v>418.33330000000001</v>
      </c>
      <c r="P5" s="11">
        <v>54.875</v>
      </c>
      <c r="T5" s="3">
        <v>120.2</v>
      </c>
      <c r="U5" s="4">
        <v>62.22</v>
      </c>
      <c r="V5" s="19">
        <v>6.81</v>
      </c>
      <c r="W5" s="4">
        <v>13.94</v>
      </c>
    </row>
    <row r="6" spans="1:23" x14ac:dyDescent="0.25">
      <c r="A6" s="52"/>
      <c r="B6" s="11" t="s">
        <v>83</v>
      </c>
      <c r="C6" s="33">
        <v>605.5</v>
      </c>
      <c r="D6" s="33">
        <v>404.75</v>
      </c>
      <c r="E6" s="33">
        <v>60.416670000000003</v>
      </c>
      <c r="F6" s="33">
        <v>36.5</v>
      </c>
      <c r="G6" s="33">
        <v>184.83330000000001</v>
      </c>
      <c r="H6" s="33">
        <v>513.5</v>
      </c>
      <c r="I6" s="33">
        <v>340.4</v>
      </c>
      <c r="J6" s="33">
        <v>148.75</v>
      </c>
      <c r="K6" s="33">
        <v>986.25</v>
      </c>
      <c r="L6" s="33">
        <v>43</v>
      </c>
      <c r="M6" s="33">
        <v>20.77778</v>
      </c>
      <c r="N6" s="33">
        <v>120.66670000000001</v>
      </c>
      <c r="O6" s="33">
        <v>300</v>
      </c>
      <c r="P6" s="11">
        <v>31.777777780000001</v>
      </c>
      <c r="T6" s="3">
        <v>45.81</v>
      </c>
      <c r="U6" s="4">
        <v>62.86</v>
      </c>
      <c r="V6" s="19">
        <v>3.12</v>
      </c>
      <c r="W6" s="4">
        <v>4.58</v>
      </c>
    </row>
    <row r="7" spans="1:23" x14ac:dyDescent="0.25">
      <c r="A7" s="52"/>
      <c r="B7" s="11" t="s">
        <v>82</v>
      </c>
      <c r="C7" s="33">
        <v>389.42860000000002</v>
      </c>
      <c r="D7" s="33">
        <v>95.285709999999995</v>
      </c>
      <c r="E7" s="33">
        <v>101.41670000000001</v>
      </c>
      <c r="F7" s="33">
        <v>12.75</v>
      </c>
      <c r="G7" s="33">
        <v>25.33333</v>
      </c>
      <c r="H7" s="33">
        <v>400.33330000000001</v>
      </c>
      <c r="I7" s="33">
        <v>72.5</v>
      </c>
      <c r="J7" s="33">
        <v>34.799999999999997</v>
      </c>
      <c r="K7" s="33">
        <v>430</v>
      </c>
      <c r="L7" s="33">
        <v>77.333330000000004</v>
      </c>
      <c r="M7" s="33">
        <v>17.375</v>
      </c>
      <c r="N7" s="33">
        <v>63</v>
      </c>
      <c r="O7" s="33">
        <v>178.125</v>
      </c>
      <c r="P7" s="11">
        <v>44.625</v>
      </c>
      <c r="T7" s="3">
        <v>32.450000000000003</v>
      </c>
      <c r="U7" s="4">
        <v>31.94</v>
      </c>
      <c r="V7" s="19">
        <v>1.75</v>
      </c>
      <c r="W7" s="4">
        <v>3.69</v>
      </c>
    </row>
    <row r="8" spans="1:23" x14ac:dyDescent="0.25">
      <c r="A8" s="52"/>
      <c r="B8" s="11" t="s">
        <v>81</v>
      </c>
      <c r="C8" s="33">
        <v>22.875</v>
      </c>
      <c r="D8" s="33">
        <v>162.25</v>
      </c>
      <c r="E8" s="33">
        <v>45.333329999999997</v>
      </c>
      <c r="F8" s="33">
        <v>8.35</v>
      </c>
      <c r="G8" s="33">
        <v>151.83330000000001</v>
      </c>
      <c r="H8" s="33">
        <v>185.83330000000001</v>
      </c>
      <c r="I8" s="33">
        <v>109.4</v>
      </c>
      <c r="J8" s="33">
        <v>239.2</v>
      </c>
      <c r="K8" s="33">
        <v>103.5</v>
      </c>
      <c r="L8" s="33">
        <v>274.5</v>
      </c>
      <c r="M8" s="33">
        <v>154.88890000000001</v>
      </c>
      <c r="N8" s="33">
        <v>14.375</v>
      </c>
      <c r="O8" s="33">
        <v>14.77778</v>
      </c>
      <c r="P8" s="11">
        <v>74.222222220000006</v>
      </c>
      <c r="T8" s="3">
        <v>98.88</v>
      </c>
      <c r="U8" s="4">
        <v>113.36</v>
      </c>
      <c r="V8" s="19">
        <v>25.51</v>
      </c>
      <c r="W8" s="4">
        <v>16.079999999999998</v>
      </c>
    </row>
    <row r="9" spans="1:23" x14ac:dyDescent="0.25">
      <c r="A9" s="52"/>
      <c r="B9" s="11" t="s">
        <v>80</v>
      </c>
      <c r="C9" s="33">
        <v>251.8571</v>
      </c>
      <c r="D9" s="33">
        <v>149.71430000000001</v>
      </c>
      <c r="E9" s="33">
        <v>40.583329999999997</v>
      </c>
      <c r="F9" s="33">
        <v>15</v>
      </c>
      <c r="G9" s="33">
        <v>12</v>
      </c>
      <c r="H9" s="33">
        <v>321.66669999999999</v>
      </c>
      <c r="I9" s="33">
        <v>6</v>
      </c>
      <c r="J9" s="33">
        <v>11.25</v>
      </c>
      <c r="K9" s="33">
        <v>60</v>
      </c>
      <c r="L9" s="33">
        <v>41</v>
      </c>
      <c r="M9" s="33">
        <v>122.2222</v>
      </c>
      <c r="N9" s="33">
        <v>94.777780000000007</v>
      </c>
      <c r="O9" s="33">
        <v>24.25</v>
      </c>
      <c r="P9" s="11">
        <v>14.66666667</v>
      </c>
      <c r="T9" s="3">
        <v>252.58</v>
      </c>
      <c r="U9" s="4">
        <v>181.51</v>
      </c>
      <c r="V9" s="19">
        <v>29.53</v>
      </c>
      <c r="W9" s="4">
        <v>24.07</v>
      </c>
    </row>
    <row r="10" spans="1:23" x14ac:dyDescent="0.25">
      <c r="A10" s="52"/>
      <c r="B10" s="11" t="s">
        <v>79</v>
      </c>
      <c r="C10" s="33">
        <v>247</v>
      </c>
      <c r="D10" s="33">
        <v>47.5</v>
      </c>
      <c r="E10" s="33">
        <v>78.25</v>
      </c>
      <c r="F10" s="33">
        <v>116.55</v>
      </c>
      <c r="G10" s="33">
        <v>148.66669999999999</v>
      </c>
      <c r="H10" s="33">
        <v>27.83333</v>
      </c>
      <c r="I10" s="33">
        <v>96.8</v>
      </c>
      <c r="J10" s="33">
        <v>30.4</v>
      </c>
      <c r="K10" s="33">
        <v>157.4</v>
      </c>
      <c r="L10" s="33">
        <v>30.625</v>
      </c>
      <c r="M10" s="33">
        <v>126.125</v>
      </c>
      <c r="N10" s="33">
        <v>19.375</v>
      </c>
      <c r="O10" s="33">
        <v>11.11111</v>
      </c>
      <c r="P10" s="11">
        <v>16.5</v>
      </c>
      <c r="T10" s="3">
        <v>217.39</v>
      </c>
      <c r="U10" s="4">
        <v>98.97</v>
      </c>
      <c r="V10" s="19">
        <v>34.630000000000003</v>
      </c>
      <c r="W10" s="4">
        <v>15.21</v>
      </c>
    </row>
    <row r="11" spans="1:23" x14ac:dyDescent="0.25">
      <c r="A11" s="52"/>
      <c r="B11" s="11" t="s">
        <v>78</v>
      </c>
      <c r="C11" s="33">
        <v>36.571429999999999</v>
      </c>
      <c r="D11" s="33">
        <v>4</v>
      </c>
      <c r="E11" s="33">
        <v>12</v>
      </c>
      <c r="F11" s="33">
        <v>17.3</v>
      </c>
      <c r="G11" s="33">
        <v>20.16667</v>
      </c>
      <c r="H11" s="33">
        <v>32</v>
      </c>
      <c r="I11" s="33">
        <v>34.6</v>
      </c>
      <c r="J11" s="33">
        <v>5.75</v>
      </c>
      <c r="K11" s="33">
        <v>0</v>
      </c>
      <c r="L11" s="33">
        <v>20.33333</v>
      </c>
      <c r="M11" s="33">
        <v>46.44444</v>
      </c>
      <c r="N11" s="33">
        <v>9.7777779999999996</v>
      </c>
      <c r="O11" s="33">
        <v>128.75</v>
      </c>
      <c r="P11" s="11">
        <v>13.44444444</v>
      </c>
      <c r="T11" s="3">
        <v>142.51</v>
      </c>
      <c r="U11" s="4">
        <v>358.87</v>
      </c>
      <c r="V11" s="19">
        <v>14.56</v>
      </c>
      <c r="W11" s="4">
        <v>30.35</v>
      </c>
    </row>
    <row r="12" spans="1:23" x14ac:dyDescent="0.25">
      <c r="A12" s="52"/>
      <c r="B12" s="11" t="s">
        <v>77</v>
      </c>
      <c r="C12" s="33">
        <v>38.25</v>
      </c>
      <c r="D12" s="33">
        <v>118.25</v>
      </c>
      <c r="E12" s="33">
        <v>8.0833329999999997</v>
      </c>
      <c r="F12" s="33">
        <v>4.3499999999999996</v>
      </c>
      <c r="G12" s="33">
        <v>77.333330000000004</v>
      </c>
      <c r="H12" s="33">
        <v>53.5</v>
      </c>
      <c r="I12" s="33">
        <v>29</v>
      </c>
      <c r="J12" s="33">
        <v>30</v>
      </c>
      <c r="K12" s="33">
        <v>12.2</v>
      </c>
      <c r="L12" s="33">
        <v>41.888890000000004</v>
      </c>
      <c r="M12" s="33">
        <v>13.125</v>
      </c>
      <c r="N12" s="33">
        <v>53.375</v>
      </c>
      <c r="O12" s="33">
        <v>7.3333329999999997</v>
      </c>
      <c r="P12" s="11">
        <v>2.875</v>
      </c>
      <c r="T12" s="3">
        <v>397.97</v>
      </c>
      <c r="U12" s="4">
        <v>373.96</v>
      </c>
      <c r="V12" s="19">
        <v>139.78</v>
      </c>
      <c r="W12" s="4">
        <v>65.010000000000005</v>
      </c>
    </row>
    <row r="13" spans="1:23" x14ac:dyDescent="0.25">
      <c r="A13" s="52"/>
      <c r="B13" s="11" t="s">
        <v>76</v>
      </c>
      <c r="C13" s="33">
        <v>2</v>
      </c>
      <c r="D13" s="33">
        <v>64.571430000000007</v>
      </c>
      <c r="E13" s="33">
        <v>9.75</v>
      </c>
      <c r="F13" s="33">
        <v>35.35</v>
      </c>
      <c r="G13" s="33">
        <v>0</v>
      </c>
      <c r="H13" s="33">
        <v>115.33329999999999</v>
      </c>
      <c r="I13" s="33">
        <v>70</v>
      </c>
      <c r="J13" s="33">
        <v>27.8</v>
      </c>
      <c r="K13" s="33">
        <v>188.6</v>
      </c>
      <c r="L13" s="33">
        <v>103.125</v>
      </c>
      <c r="M13" s="33">
        <v>8.5555559999999993</v>
      </c>
      <c r="N13" s="33">
        <v>52.77778</v>
      </c>
      <c r="O13" s="33">
        <v>29.11111</v>
      </c>
      <c r="P13" s="11">
        <v>15</v>
      </c>
      <c r="T13" s="3">
        <v>112.84</v>
      </c>
      <c r="U13" s="4">
        <v>97.12</v>
      </c>
      <c r="V13" s="19">
        <v>14.36</v>
      </c>
      <c r="W13" s="4">
        <v>25.02</v>
      </c>
    </row>
    <row r="14" spans="1:23" x14ac:dyDescent="0.25">
      <c r="A14" s="52"/>
      <c r="B14" s="11" t="s">
        <v>75</v>
      </c>
      <c r="C14" s="33">
        <v>342.75</v>
      </c>
      <c r="D14" s="33">
        <v>149.375</v>
      </c>
      <c r="E14" s="33">
        <v>107.16670000000001</v>
      </c>
      <c r="F14" s="33">
        <v>43.2</v>
      </c>
      <c r="G14" s="33">
        <v>202</v>
      </c>
      <c r="H14" s="33">
        <v>191.16669999999999</v>
      </c>
      <c r="I14" s="33">
        <v>171.2</v>
      </c>
      <c r="J14" s="33">
        <v>60.5</v>
      </c>
      <c r="K14" s="33">
        <v>969.75</v>
      </c>
      <c r="L14" s="33">
        <v>110.5556</v>
      </c>
      <c r="M14" s="33">
        <v>164.25</v>
      </c>
      <c r="N14" s="33">
        <v>68.333330000000004</v>
      </c>
      <c r="O14" s="33">
        <v>102.5</v>
      </c>
      <c r="P14" s="11">
        <v>26.25</v>
      </c>
      <c r="T14" s="3">
        <v>151.91999999999999</v>
      </c>
      <c r="U14" s="4">
        <v>429.77</v>
      </c>
      <c r="V14" s="19">
        <v>50.9</v>
      </c>
      <c r="W14" s="4">
        <v>30.24</v>
      </c>
    </row>
    <row r="15" spans="1:23" x14ac:dyDescent="0.25">
      <c r="A15" s="53"/>
      <c r="B15" s="14" t="s">
        <v>61</v>
      </c>
      <c r="C15" s="37">
        <f t="shared" ref="C15:P15" si="0">AVERAGE(C3:C14)</f>
        <v>241.46130500000001</v>
      </c>
      <c r="D15" s="37">
        <f t="shared" si="0"/>
        <v>120.19940916666667</v>
      </c>
      <c r="E15" s="37">
        <f t="shared" si="0"/>
        <v>45.805561083333338</v>
      </c>
      <c r="F15" s="37">
        <f t="shared" si="0"/>
        <v>32.454166666666673</v>
      </c>
      <c r="G15" s="37">
        <f t="shared" si="0"/>
        <v>98.875</v>
      </c>
      <c r="H15" s="37">
        <f t="shared" si="0"/>
        <v>252.58333583333328</v>
      </c>
      <c r="I15" s="37">
        <f t="shared" si="0"/>
        <v>217.39166666666668</v>
      </c>
      <c r="J15" s="37">
        <f t="shared" si="0"/>
        <v>142.51250000000002</v>
      </c>
      <c r="K15" s="37">
        <f t="shared" si="0"/>
        <v>397.9666666666667</v>
      </c>
      <c r="L15" s="37">
        <f t="shared" si="0"/>
        <v>112.83796249999999</v>
      </c>
      <c r="M15" s="37">
        <f t="shared" si="0"/>
        <v>151.91898133333331</v>
      </c>
      <c r="N15" s="37">
        <f t="shared" si="0"/>
        <v>83.462964000000014</v>
      </c>
      <c r="O15" s="37">
        <f t="shared" si="0"/>
        <v>148.80555275</v>
      </c>
      <c r="P15" s="38">
        <f t="shared" si="0"/>
        <v>30.292824074166663</v>
      </c>
      <c r="Q15" s="34"/>
      <c r="T15" s="3">
        <v>83.46</v>
      </c>
      <c r="U15" s="4">
        <v>189.53</v>
      </c>
      <c r="V15" s="19">
        <v>10.73</v>
      </c>
      <c r="W15" s="4">
        <v>25.86</v>
      </c>
    </row>
    <row r="16" spans="1:23" x14ac:dyDescent="0.25">
      <c r="A16" s="51" t="s">
        <v>74</v>
      </c>
      <c r="B16" s="11" t="s">
        <v>73</v>
      </c>
      <c r="C16" s="33">
        <v>184.28569999999999</v>
      </c>
      <c r="D16" s="33">
        <v>19.571429999999999</v>
      </c>
      <c r="E16" s="33">
        <v>16.5</v>
      </c>
      <c r="F16" s="33">
        <v>3.05</v>
      </c>
      <c r="G16" s="33">
        <v>106.66670000000001</v>
      </c>
      <c r="H16" s="33">
        <v>182.5</v>
      </c>
      <c r="I16" s="33">
        <v>130.5</v>
      </c>
      <c r="J16" s="33">
        <v>94.6</v>
      </c>
      <c r="K16" s="33">
        <v>474.6</v>
      </c>
      <c r="L16" s="33">
        <v>72.125</v>
      </c>
      <c r="M16" s="33">
        <v>121.66670000000001</v>
      </c>
      <c r="N16" s="33">
        <v>3.875</v>
      </c>
      <c r="O16" s="33">
        <v>2.1111110000000002</v>
      </c>
      <c r="P16" s="11">
        <v>0.88888888899999996</v>
      </c>
      <c r="Q16" s="34"/>
      <c r="T16" s="3">
        <v>148.81</v>
      </c>
      <c r="U16" s="4">
        <v>67.73</v>
      </c>
      <c r="V16" s="19">
        <v>5.39</v>
      </c>
      <c r="W16" s="4">
        <v>7.06</v>
      </c>
    </row>
    <row r="17" spans="1:23" x14ac:dyDescent="0.25">
      <c r="A17" s="52"/>
      <c r="B17" s="11" t="s">
        <v>72</v>
      </c>
      <c r="C17" s="33">
        <v>51.25</v>
      </c>
      <c r="D17" s="33">
        <v>6.375</v>
      </c>
      <c r="E17" s="33">
        <v>0</v>
      </c>
      <c r="F17" s="33">
        <v>0.65</v>
      </c>
      <c r="G17" s="33">
        <v>20.5</v>
      </c>
      <c r="H17" s="33">
        <v>36.833329999999997</v>
      </c>
      <c r="I17" s="33">
        <v>11.2</v>
      </c>
      <c r="J17" s="33">
        <v>9.75</v>
      </c>
      <c r="K17" s="33">
        <v>84</v>
      </c>
      <c r="L17" s="33">
        <v>16.55556</v>
      </c>
      <c r="M17" s="33">
        <v>146.4444</v>
      </c>
      <c r="N17" s="33">
        <v>0</v>
      </c>
      <c r="O17" s="33">
        <v>18.125</v>
      </c>
      <c r="P17" s="11">
        <v>0</v>
      </c>
      <c r="T17" s="3">
        <v>30.29</v>
      </c>
      <c r="U17" s="4">
        <v>52</v>
      </c>
      <c r="V17" s="19">
        <v>1.69</v>
      </c>
      <c r="W17" s="4">
        <v>6.05</v>
      </c>
    </row>
    <row r="18" spans="1:23" x14ac:dyDescent="0.25">
      <c r="A18" s="52"/>
      <c r="B18" s="11" t="s">
        <v>71</v>
      </c>
      <c r="C18" s="33">
        <v>49.571429999999999</v>
      </c>
      <c r="D18" s="33">
        <v>12.142860000000001</v>
      </c>
      <c r="E18" s="33">
        <v>0.25</v>
      </c>
      <c r="F18" s="33">
        <v>6.35</v>
      </c>
      <c r="G18" s="33">
        <v>15</v>
      </c>
      <c r="H18" s="33">
        <v>4.8333329999999997</v>
      </c>
      <c r="I18" s="33">
        <v>3</v>
      </c>
      <c r="J18" s="33">
        <v>0</v>
      </c>
      <c r="K18" s="33">
        <v>156.4</v>
      </c>
      <c r="L18" s="33">
        <v>6</v>
      </c>
      <c r="M18" s="33">
        <v>10.5</v>
      </c>
      <c r="N18" s="33">
        <v>1.5</v>
      </c>
      <c r="O18" s="33">
        <v>0</v>
      </c>
      <c r="P18" s="11">
        <v>0.625</v>
      </c>
      <c r="T18" s="3"/>
      <c r="U18" s="4">
        <v>48.59</v>
      </c>
      <c r="V18" s="19"/>
      <c r="W18" s="4">
        <v>2.4500000000000002</v>
      </c>
    </row>
    <row r="19" spans="1:23" x14ac:dyDescent="0.25">
      <c r="A19" s="52"/>
      <c r="B19" s="11" t="s">
        <v>70</v>
      </c>
      <c r="C19" s="33">
        <v>18.75</v>
      </c>
      <c r="D19" s="33">
        <v>0</v>
      </c>
      <c r="E19" s="33">
        <v>3.9166669999999999</v>
      </c>
      <c r="F19" s="33">
        <v>3.5</v>
      </c>
      <c r="G19" s="33">
        <v>26.66667</v>
      </c>
      <c r="H19" s="33">
        <v>23</v>
      </c>
      <c r="I19" s="33">
        <v>0</v>
      </c>
      <c r="J19" s="33">
        <v>16.399999999999999</v>
      </c>
      <c r="K19" s="33">
        <v>138.4</v>
      </c>
      <c r="L19" s="33">
        <v>11.11111</v>
      </c>
      <c r="M19" s="33">
        <v>55.333329999999997</v>
      </c>
      <c r="N19" s="33">
        <v>29.55556</v>
      </c>
      <c r="O19" s="33">
        <v>8.625</v>
      </c>
      <c r="P19" s="11">
        <v>0</v>
      </c>
      <c r="T19" s="5"/>
      <c r="U19" s="7">
        <v>77.5</v>
      </c>
      <c r="V19" s="6"/>
      <c r="W19" s="7">
        <v>6.58</v>
      </c>
    </row>
    <row r="20" spans="1:23" x14ac:dyDescent="0.25">
      <c r="A20" s="52"/>
      <c r="B20" s="11" t="s">
        <v>69</v>
      </c>
      <c r="C20" s="33">
        <v>25.857140000000001</v>
      </c>
      <c r="D20" s="33">
        <v>4.2857139999999996</v>
      </c>
      <c r="E20" s="33">
        <v>1.25</v>
      </c>
      <c r="F20" s="33">
        <v>3</v>
      </c>
      <c r="G20" s="33">
        <v>51.666670000000003</v>
      </c>
      <c r="H20" s="33">
        <v>0</v>
      </c>
      <c r="I20" s="33">
        <v>72.8</v>
      </c>
      <c r="J20" s="33">
        <v>1.25</v>
      </c>
      <c r="K20" s="33">
        <v>34.25</v>
      </c>
      <c r="L20" s="33">
        <v>0.66666700000000001</v>
      </c>
      <c r="M20" s="33">
        <v>0</v>
      </c>
      <c r="N20" s="33">
        <v>41.125</v>
      </c>
      <c r="O20" s="33">
        <v>2.2222219999999999</v>
      </c>
      <c r="P20" s="11">
        <v>2.125</v>
      </c>
    </row>
    <row r="21" spans="1:23" x14ac:dyDescent="0.25">
      <c r="A21" s="52"/>
      <c r="B21" s="11" t="s">
        <v>68</v>
      </c>
      <c r="C21" s="33">
        <v>11.375</v>
      </c>
      <c r="D21" s="33">
        <v>1.375</v>
      </c>
      <c r="E21" s="33">
        <v>0.33333299999999999</v>
      </c>
      <c r="F21" s="33">
        <v>0.95</v>
      </c>
      <c r="G21" s="33">
        <v>0.16666700000000001</v>
      </c>
      <c r="H21" s="33">
        <v>46.333329999999997</v>
      </c>
      <c r="I21" s="33">
        <v>0.75</v>
      </c>
      <c r="J21" s="33">
        <v>0</v>
      </c>
      <c r="K21" s="33">
        <v>137.80000000000001</v>
      </c>
      <c r="L21" s="33">
        <v>8.875</v>
      </c>
      <c r="M21" s="33">
        <v>34.888890000000004</v>
      </c>
      <c r="N21" s="33">
        <v>13.66667</v>
      </c>
      <c r="O21" s="33">
        <v>3.7777780000000001</v>
      </c>
      <c r="P21" s="11">
        <v>0</v>
      </c>
    </row>
    <row r="22" spans="1:23" x14ac:dyDescent="0.25">
      <c r="A22" s="52"/>
      <c r="B22" s="11" t="s">
        <v>67</v>
      </c>
      <c r="C22" s="33">
        <v>3.714286</v>
      </c>
      <c r="D22" s="33">
        <v>0.71428599999999998</v>
      </c>
      <c r="E22" s="33">
        <v>0</v>
      </c>
      <c r="F22" s="33">
        <v>0.2</v>
      </c>
      <c r="G22" s="33">
        <v>14.83333</v>
      </c>
      <c r="H22" s="33">
        <v>18</v>
      </c>
      <c r="I22" s="33">
        <v>67.599999999999994</v>
      </c>
      <c r="J22" s="33">
        <v>5.2</v>
      </c>
      <c r="K22" s="33">
        <v>161.75</v>
      </c>
      <c r="L22" s="33">
        <v>41.22222</v>
      </c>
      <c r="M22" s="33">
        <v>16</v>
      </c>
      <c r="N22" s="33">
        <v>8.4444440000000007</v>
      </c>
      <c r="O22" s="33">
        <v>2.125</v>
      </c>
      <c r="P22" s="11">
        <v>0</v>
      </c>
    </row>
    <row r="23" spans="1:23" x14ac:dyDescent="0.25">
      <c r="A23" s="52"/>
      <c r="B23" s="11" t="s">
        <v>66</v>
      </c>
      <c r="C23" s="33">
        <v>41.25</v>
      </c>
      <c r="D23" s="33">
        <v>0.875</v>
      </c>
      <c r="E23" s="33">
        <v>0</v>
      </c>
      <c r="F23" s="33">
        <v>1.1499999999999999</v>
      </c>
      <c r="G23" s="33">
        <v>0.5</v>
      </c>
      <c r="H23" s="33">
        <v>2</v>
      </c>
      <c r="I23" s="33">
        <v>0</v>
      </c>
      <c r="J23" s="33">
        <v>11</v>
      </c>
      <c r="K23" s="33">
        <v>17.600000000000001</v>
      </c>
      <c r="L23" s="33">
        <v>0</v>
      </c>
      <c r="M23" s="33">
        <v>12.55556</v>
      </c>
      <c r="N23" s="33">
        <v>0</v>
      </c>
      <c r="O23" s="33">
        <v>3</v>
      </c>
      <c r="P23" s="11">
        <v>1.5555555560000001</v>
      </c>
    </row>
    <row r="24" spans="1:23" x14ac:dyDescent="0.25">
      <c r="A24" s="52"/>
      <c r="B24" s="11" t="s">
        <v>65</v>
      </c>
      <c r="C24" s="33">
        <v>0</v>
      </c>
      <c r="D24" s="33">
        <v>1.571429</v>
      </c>
      <c r="E24" s="33">
        <v>9.75</v>
      </c>
      <c r="F24" s="33">
        <v>0.25</v>
      </c>
      <c r="G24" s="33">
        <v>0.16666700000000001</v>
      </c>
      <c r="H24" s="33">
        <v>11.33333</v>
      </c>
      <c r="I24" s="33">
        <v>8.6</v>
      </c>
      <c r="J24" s="33">
        <v>24.6</v>
      </c>
      <c r="K24" s="33">
        <v>34.6</v>
      </c>
      <c r="L24" s="33">
        <v>3.5555560000000002</v>
      </c>
      <c r="M24" s="33">
        <v>99.777780000000007</v>
      </c>
      <c r="N24" s="33">
        <v>0</v>
      </c>
      <c r="O24" s="33">
        <v>0</v>
      </c>
      <c r="P24" s="11">
        <v>0</v>
      </c>
    </row>
    <row r="25" spans="1:23" x14ac:dyDescent="0.25">
      <c r="A25" s="52"/>
      <c r="B25" s="11" t="s">
        <v>64</v>
      </c>
      <c r="C25" s="33">
        <v>10</v>
      </c>
      <c r="D25" s="33">
        <v>3.25</v>
      </c>
      <c r="E25" s="33">
        <v>0.41666700000000001</v>
      </c>
      <c r="F25" s="33">
        <v>1.25</v>
      </c>
      <c r="G25" s="33">
        <v>41</v>
      </c>
      <c r="H25" s="33">
        <v>0.66666700000000001</v>
      </c>
      <c r="I25" s="33">
        <v>3.8</v>
      </c>
      <c r="J25" s="33">
        <v>1.5</v>
      </c>
      <c r="K25" s="33">
        <v>22.75</v>
      </c>
      <c r="L25" s="33">
        <v>0</v>
      </c>
      <c r="M25" s="33">
        <v>113.125</v>
      </c>
      <c r="N25" s="33">
        <v>13</v>
      </c>
      <c r="O25" s="33">
        <v>0</v>
      </c>
      <c r="P25" s="11">
        <v>2.375</v>
      </c>
    </row>
    <row r="26" spans="1:23" x14ac:dyDescent="0.25">
      <c r="A26" s="52"/>
      <c r="B26" s="11" t="s">
        <v>63</v>
      </c>
      <c r="C26" s="33">
        <v>3</v>
      </c>
      <c r="D26" s="33">
        <v>30.142859999999999</v>
      </c>
      <c r="E26" s="33">
        <v>0</v>
      </c>
      <c r="F26" s="33">
        <v>0</v>
      </c>
      <c r="G26" s="33">
        <v>28</v>
      </c>
      <c r="H26" s="33">
        <v>27.83333</v>
      </c>
      <c r="I26" s="33">
        <v>0.5</v>
      </c>
      <c r="J26" s="33">
        <v>2.4</v>
      </c>
      <c r="K26" s="33">
        <v>50</v>
      </c>
      <c r="L26" s="33">
        <v>1.3333330000000001</v>
      </c>
      <c r="M26" s="33">
        <v>0</v>
      </c>
      <c r="N26" s="33">
        <v>10.66667</v>
      </c>
      <c r="O26" s="33">
        <v>20.875</v>
      </c>
      <c r="P26" s="11">
        <v>2.2222222220000001</v>
      </c>
    </row>
    <row r="27" spans="1:23" x14ac:dyDescent="0.25">
      <c r="A27" s="52"/>
      <c r="B27" s="11" t="s">
        <v>62</v>
      </c>
      <c r="C27" s="33">
        <v>19</v>
      </c>
      <c r="D27" s="33">
        <v>1.375</v>
      </c>
      <c r="E27" s="33">
        <v>5</v>
      </c>
      <c r="F27" s="33">
        <v>0.6</v>
      </c>
      <c r="G27" s="33">
        <v>1</v>
      </c>
      <c r="H27" s="33">
        <v>1</v>
      </c>
      <c r="I27" s="33">
        <v>116.8</v>
      </c>
      <c r="J27" s="33">
        <v>8</v>
      </c>
      <c r="K27" s="33">
        <v>365.2</v>
      </c>
      <c r="L27" s="33">
        <v>10.88889</v>
      </c>
      <c r="M27" s="33">
        <v>0.5</v>
      </c>
      <c r="N27" s="33">
        <v>6.875</v>
      </c>
      <c r="O27" s="33">
        <v>3.7777780000000001</v>
      </c>
      <c r="P27" s="11">
        <v>10.5</v>
      </c>
    </row>
    <row r="28" spans="1:23" x14ac:dyDescent="0.25">
      <c r="A28" s="53"/>
      <c r="B28" s="14" t="s">
        <v>61</v>
      </c>
      <c r="C28" s="37">
        <f t="shared" ref="C28:P28" si="1">AVERAGE(C16:C27)</f>
        <v>34.837796333333337</v>
      </c>
      <c r="D28" s="37">
        <f t="shared" si="1"/>
        <v>6.8065482499999996</v>
      </c>
      <c r="E28" s="37">
        <f t="shared" si="1"/>
        <v>3.1180555833333332</v>
      </c>
      <c r="F28" s="37">
        <f t="shared" si="1"/>
        <v>1.7458333333333329</v>
      </c>
      <c r="G28" s="37">
        <f t="shared" si="1"/>
        <v>25.513891999999998</v>
      </c>
      <c r="H28" s="37">
        <f t="shared" si="1"/>
        <v>29.527776666666668</v>
      </c>
      <c r="I28" s="37">
        <f t="shared" si="1"/>
        <v>34.62916666666667</v>
      </c>
      <c r="J28" s="37">
        <f t="shared" si="1"/>
        <v>14.558333333333332</v>
      </c>
      <c r="K28" s="37">
        <f t="shared" si="1"/>
        <v>139.77916666666667</v>
      </c>
      <c r="L28" s="37">
        <f t="shared" si="1"/>
        <v>14.361111333333334</v>
      </c>
      <c r="M28" s="37">
        <f t="shared" si="1"/>
        <v>50.899305000000005</v>
      </c>
      <c r="N28" s="37">
        <f t="shared" si="1"/>
        <v>10.725695333333334</v>
      </c>
      <c r="O28" s="37">
        <f t="shared" si="1"/>
        <v>5.3865740833333335</v>
      </c>
      <c r="P28" s="38">
        <f t="shared" si="1"/>
        <v>1.6909722222500001</v>
      </c>
    </row>
    <row r="30" spans="1:23" ht="16.95" customHeight="1" x14ac:dyDescent="0.4">
      <c r="A30" s="78" t="s">
        <v>108</v>
      </c>
      <c r="B30" s="51" t="s">
        <v>89</v>
      </c>
      <c r="C30" s="57" t="s">
        <v>113</v>
      </c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8"/>
    </row>
    <row r="31" spans="1:23" x14ac:dyDescent="0.4">
      <c r="A31" s="79"/>
      <c r="B31" s="53"/>
      <c r="C31" s="13" t="s">
        <v>90</v>
      </c>
      <c r="D31" s="13" t="s">
        <v>14</v>
      </c>
      <c r="E31" s="13" t="s">
        <v>15</v>
      </c>
      <c r="F31" s="13" t="s">
        <v>16</v>
      </c>
      <c r="G31" s="13" t="s">
        <v>17</v>
      </c>
      <c r="H31" s="13" t="s">
        <v>18</v>
      </c>
      <c r="I31" s="13" t="s">
        <v>19</v>
      </c>
      <c r="J31" s="13" t="s">
        <v>20</v>
      </c>
      <c r="K31" s="13" t="s">
        <v>21</v>
      </c>
      <c r="L31" s="13" t="s">
        <v>22</v>
      </c>
      <c r="M31" s="13" t="s">
        <v>23</v>
      </c>
      <c r="N31" s="13" t="s">
        <v>24</v>
      </c>
      <c r="O31" s="13" t="s">
        <v>25</v>
      </c>
      <c r="P31" s="13" t="s">
        <v>26</v>
      </c>
      <c r="Q31" s="13" t="s">
        <v>27</v>
      </c>
      <c r="R31" s="14" t="s">
        <v>28</v>
      </c>
    </row>
    <row r="32" spans="1:23" x14ac:dyDescent="0.25">
      <c r="A32" s="77" t="s">
        <v>87</v>
      </c>
      <c r="B32" s="16" t="s">
        <v>86</v>
      </c>
      <c r="C32" s="33">
        <v>129.8571</v>
      </c>
      <c r="D32" s="33">
        <v>53.875</v>
      </c>
      <c r="E32" s="33">
        <v>90.75</v>
      </c>
      <c r="F32" s="33">
        <v>38.299999999999997</v>
      </c>
      <c r="G32" s="33">
        <v>236.66669999999999</v>
      </c>
      <c r="H32" s="33">
        <v>188.5</v>
      </c>
      <c r="I32" s="33">
        <v>140.33330000000001</v>
      </c>
      <c r="J32" s="33">
        <v>124</v>
      </c>
      <c r="K32" s="33">
        <v>496</v>
      </c>
      <c r="L32" s="33">
        <v>232.8</v>
      </c>
      <c r="M32" s="33">
        <v>260</v>
      </c>
      <c r="N32" s="33">
        <v>301.625</v>
      </c>
      <c r="O32" s="33">
        <v>136</v>
      </c>
      <c r="P32" s="33">
        <v>75.75</v>
      </c>
      <c r="Q32" s="33">
        <v>19.88889</v>
      </c>
      <c r="R32" s="41">
        <v>32</v>
      </c>
    </row>
    <row r="33" spans="1:18" x14ac:dyDescent="0.25">
      <c r="A33" s="77"/>
      <c r="B33" s="16" t="s">
        <v>85</v>
      </c>
      <c r="C33" s="33">
        <v>222.375</v>
      </c>
      <c r="D33" s="33">
        <v>86.571430000000007</v>
      </c>
      <c r="E33" s="33">
        <v>202.41669999999999</v>
      </c>
      <c r="F33" s="33">
        <v>21.05</v>
      </c>
      <c r="G33" s="33">
        <v>51.833329999999997</v>
      </c>
      <c r="H33" s="33">
        <v>260.33330000000001</v>
      </c>
      <c r="I33" s="33">
        <v>188.33330000000001</v>
      </c>
      <c r="J33" s="33">
        <v>748.5</v>
      </c>
      <c r="K33" s="33">
        <v>940.5</v>
      </c>
      <c r="L33" s="33">
        <v>168.5</v>
      </c>
      <c r="M33" s="33">
        <v>971.2</v>
      </c>
      <c r="N33" s="33">
        <v>331.33330000000001</v>
      </c>
      <c r="O33" s="33">
        <v>81.55556</v>
      </c>
      <c r="P33" s="33">
        <v>36.44444</v>
      </c>
      <c r="Q33" s="33">
        <v>80.55556</v>
      </c>
      <c r="R33" s="41">
        <v>183.625</v>
      </c>
    </row>
    <row r="34" spans="1:18" x14ac:dyDescent="0.25">
      <c r="A34" s="77"/>
      <c r="B34" s="16" t="s">
        <v>84</v>
      </c>
      <c r="C34" s="33">
        <v>0.14285700000000001</v>
      </c>
      <c r="D34" s="33">
        <v>26.625</v>
      </c>
      <c r="E34" s="33">
        <v>161.08330000000001</v>
      </c>
      <c r="F34" s="33">
        <v>0.5</v>
      </c>
      <c r="G34" s="33">
        <v>6</v>
      </c>
      <c r="H34" s="33">
        <v>525.66669999999999</v>
      </c>
      <c r="I34" s="33">
        <v>5.8333329999999997</v>
      </c>
      <c r="J34" s="33">
        <v>840</v>
      </c>
      <c r="K34" s="33">
        <v>698.6</v>
      </c>
      <c r="L34" s="33">
        <v>115.8</v>
      </c>
      <c r="M34" s="33">
        <v>510.8</v>
      </c>
      <c r="N34" s="33">
        <v>375.125</v>
      </c>
      <c r="O34" s="33">
        <v>134.375</v>
      </c>
      <c r="P34" s="33">
        <v>48.333329999999997</v>
      </c>
      <c r="Q34" s="33">
        <v>14.125</v>
      </c>
      <c r="R34" s="41">
        <v>85.888890000000004</v>
      </c>
    </row>
    <row r="35" spans="1:18" x14ac:dyDescent="0.25">
      <c r="A35" s="77"/>
      <c r="B35" s="16" t="s">
        <v>83</v>
      </c>
      <c r="C35" s="33">
        <v>223.875</v>
      </c>
      <c r="D35" s="33">
        <v>253.1429</v>
      </c>
      <c r="E35" s="33">
        <v>30.91667</v>
      </c>
      <c r="F35" s="33">
        <v>54.45</v>
      </c>
      <c r="G35" s="33">
        <v>54.333329999999997</v>
      </c>
      <c r="H35" s="33">
        <v>380</v>
      </c>
      <c r="I35" s="33">
        <v>105.5</v>
      </c>
      <c r="J35" s="33">
        <v>960.8</v>
      </c>
      <c r="K35" s="33">
        <v>457.75</v>
      </c>
      <c r="L35" s="33">
        <v>22</v>
      </c>
      <c r="M35" s="33">
        <v>1150.5</v>
      </c>
      <c r="N35" s="33">
        <v>298.55560000000003</v>
      </c>
      <c r="O35" s="33">
        <v>67.222219999999993</v>
      </c>
      <c r="P35" s="33">
        <v>82.625</v>
      </c>
      <c r="Q35" s="33">
        <v>108.11109999999999</v>
      </c>
      <c r="R35" s="41">
        <v>77.625</v>
      </c>
    </row>
    <row r="36" spans="1:18" x14ac:dyDescent="0.25">
      <c r="A36" s="77"/>
      <c r="B36" s="16" t="s">
        <v>82</v>
      </c>
      <c r="C36" s="33">
        <v>77.428569999999993</v>
      </c>
      <c r="D36" s="33">
        <v>94.5</v>
      </c>
      <c r="E36" s="33">
        <v>47.583329999999997</v>
      </c>
      <c r="F36" s="33">
        <v>34.75</v>
      </c>
      <c r="G36" s="33">
        <v>188.66669999999999</v>
      </c>
      <c r="H36" s="33">
        <v>304.33330000000001</v>
      </c>
      <c r="I36" s="33">
        <v>56.666670000000003</v>
      </c>
      <c r="J36" s="33">
        <v>462</v>
      </c>
      <c r="K36" s="33">
        <v>422.2</v>
      </c>
      <c r="L36" s="33">
        <v>16</v>
      </c>
      <c r="M36" s="33">
        <v>704.6</v>
      </c>
      <c r="N36" s="33">
        <v>24.44444</v>
      </c>
      <c r="O36" s="33">
        <v>60.875</v>
      </c>
      <c r="P36" s="33">
        <v>166.11109999999999</v>
      </c>
      <c r="Q36" s="33">
        <v>23.25</v>
      </c>
      <c r="R36" s="41">
        <v>145.77780000000001</v>
      </c>
    </row>
    <row r="37" spans="1:18" x14ac:dyDescent="0.25">
      <c r="A37" s="77"/>
      <c r="B37" s="16" t="s">
        <v>81</v>
      </c>
      <c r="C37" s="33">
        <v>95.875</v>
      </c>
      <c r="D37" s="33">
        <v>18.428570000000001</v>
      </c>
      <c r="E37" s="33">
        <v>19.75</v>
      </c>
      <c r="F37" s="33">
        <v>19.149999999999999</v>
      </c>
      <c r="G37" s="33">
        <v>9.8333329999999997</v>
      </c>
      <c r="H37" s="33">
        <v>132.5</v>
      </c>
      <c r="I37" s="33">
        <v>102.66670000000001</v>
      </c>
      <c r="J37" s="33">
        <v>24</v>
      </c>
      <c r="K37" s="33">
        <v>31.8</v>
      </c>
      <c r="L37" s="33">
        <v>153</v>
      </c>
      <c r="M37" s="33">
        <v>113</v>
      </c>
      <c r="N37" s="33">
        <v>70.5</v>
      </c>
      <c r="O37" s="33">
        <v>34.888890000000004</v>
      </c>
      <c r="P37" s="33">
        <v>31.75</v>
      </c>
      <c r="Q37" s="33">
        <v>0.222222</v>
      </c>
      <c r="R37" s="41">
        <v>144.22219999999999</v>
      </c>
    </row>
    <row r="38" spans="1:18" x14ac:dyDescent="0.25">
      <c r="A38" s="77"/>
      <c r="B38" s="16" t="s">
        <v>80</v>
      </c>
      <c r="C38" s="33">
        <v>72.285709999999995</v>
      </c>
      <c r="D38" s="33">
        <v>133.625</v>
      </c>
      <c r="E38" s="33">
        <v>65.75</v>
      </c>
      <c r="F38" s="33">
        <v>93.75</v>
      </c>
      <c r="G38" s="33">
        <v>532.16669999999999</v>
      </c>
      <c r="H38" s="33">
        <v>33.833329999999997</v>
      </c>
      <c r="I38" s="33">
        <v>267.5</v>
      </c>
      <c r="J38" s="33">
        <v>232.25</v>
      </c>
      <c r="K38" s="33">
        <v>82.75</v>
      </c>
      <c r="L38" s="33">
        <v>56.5</v>
      </c>
      <c r="M38" s="33">
        <v>238.2</v>
      </c>
      <c r="N38" s="33">
        <v>202.4444</v>
      </c>
      <c r="O38" s="33">
        <v>0</v>
      </c>
      <c r="P38" s="33">
        <v>7.2222220000000004</v>
      </c>
      <c r="Q38" s="33">
        <v>50.625</v>
      </c>
      <c r="R38" s="41">
        <v>61</v>
      </c>
    </row>
    <row r="39" spans="1:18" x14ac:dyDescent="0.25">
      <c r="A39" s="77"/>
      <c r="B39" s="16" t="s">
        <v>79</v>
      </c>
      <c r="C39" s="33">
        <v>6.875</v>
      </c>
      <c r="D39" s="33">
        <v>7.5714290000000002</v>
      </c>
      <c r="E39" s="33">
        <v>6.8333329999999997</v>
      </c>
      <c r="F39" s="33">
        <v>33.049999999999997</v>
      </c>
      <c r="G39" s="33">
        <v>1</v>
      </c>
      <c r="H39" s="33">
        <v>1.5</v>
      </c>
      <c r="I39" s="33">
        <v>5</v>
      </c>
      <c r="J39" s="33">
        <v>502</v>
      </c>
      <c r="K39" s="33">
        <v>37.6</v>
      </c>
      <c r="L39" s="33">
        <v>26.4</v>
      </c>
      <c r="M39" s="33">
        <v>178</v>
      </c>
      <c r="N39" s="33">
        <v>9.25</v>
      </c>
      <c r="O39" s="33">
        <v>2.4444439999999998</v>
      </c>
      <c r="P39" s="33">
        <v>28.75</v>
      </c>
      <c r="Q39" s="33">
        <v>49.44444</v>
      </c>
      <c r="R39" s="41">
        <v>1.4444440000000001</v>
      </c>
    </row>
    <row r="40" spans="1:18" x14ac:dyDescent="0.25">
      <c r="A40" s="77"/>
      <c r="B40" s="16" t="s">
        <v>78</v>
      </c>
      <c r="C40" s="33">
        <v>72.714290000000005</v>
      </c>
      <c r="D40" s="33">
        <v>1.125</v>
      </c>
      <c r="E40" s="33">
        <v>13.33333</v>
      </c>
      <c r="F40" s="33">
        <v>13.5</v>
      </c>
      <c r="G40" s="33">
        <v>165.83330000000001</v>
      </c>
      <c r="H40" s="33">
        <v>18.33333</v>
      </c>
      <c r="I40" s="33">
        <v>29.33333</v>
      </c>
      <c r="J40" s="33">
        <v>19.600000000000001</v>
      </c>
      <c r="K40" s="33">
        <v>107.6</v>
      </c>
      <c r="L40" s="33">
        <v>21.75</v>
      </c>
      <c r="M40" s="33">
        <v>0</v>
      </c>
      <c r="N40" s="33">
        <v>10.22222</v>
      </c>
      <c r="O40" s="33">
        <v>88</v>
      </c>
      <c r="P40" s="33">
        <v>0</v>
      </c>
      <c r="Q40" s="33">
        <v>19.88889</v>
      </c>
      <c r="R40" s="41">
        <v>0.25</v>
      </c>
    </row>
    <row r="41" spans="1:18" x14ac:dyDescent="0.25">
      <c r="A41" s="77"/>
      <c r="B41" s="16" t="s">
        <v>77</v>
      </c>
      <c r="C41" s="33">
        <v>2.25</v>
      </c>
      <c r="D41" s="33">
        <v>57</v>
      </c>
      <c r="E41" s="33">
        <v>19.25</v>
      </c>
      <c r="F41" s="33">
        <v>36.450000000000003</v>
      </c>
      <c r="G41" s="33">
        <v>37</v>
      </c>
      <c r="H41" s="33">
        <v>94.166669999999996</v>
      </c>
      <c r="I41" s="33">
        <v>96.166669999999996</v>
      </c>
      <c r="J41" s="33">
        <v>15</v>
      </c>
      <c r="K41" s="33">
        <v>50.75</v>
      </c>
      <c r="L41" s="33">
        <v>2.6</v>
      </c>
      <c r="M41" s="33">
        <v>247.4</v>
      </c>
      <c r="N41" s="33">
        <v>233.25</v>
      </c>
      <c r="O41" s="33">
        <v>0.875</v>
      </c>
      <c r="P41" s="33">
        <v>16.44444</v>
      </c>
      <c r="Q41" s="33">
        <v>47.25</v>
      </c>
      <c r="R41" s="41">
        <v>18.22222</v>
      </c>
    </row>
    <row r="42" spans="1:18" x14ac:dyDescent="0.25">
      <c r="A42" s="77"/>
      <c r="B42" s="16" t="s">
        <v>76</v>
      </c>
      <c r="C42" s="33">
        <v>37.857140000000001</v>
      </c>
      <c r="D42" s="33">
        <v>4.5</v>
      </c>
      <c r="E42" s="33">
        <v>8.3333329999999997</v>
      </c>
      <c r="F42" s="33">
        <v>18.399999999999999</v>
      </c>
      <c r="G42" s="33">
        <v>58.166670000000003</v>
      </c>
      <c r="H42" s="33">
        <v>87</v>
      </c>
      <c r="I42" s="33">
        <v>27</v>
      </c>
      <c r="J42" s="33">
        <v>176.8</v>
      </c>
      <c r="K42" s="33">
        <v>498.2</v>
      </c>
      <c r="L42" s="33">
        <v>32.6</v>
      </c>
      <c r="M42" s="33">
        <v>80.75</v>
      </c>
      <c r="N42" s="33">
        <v>210.66669999999999</v>
      </c>
      <c r="O42" s="33">
        <v>21.66667</v>
      </c>
      <c r="P42" s="33">
        <v>61</v>
      </c>
      <c r="Q42" s="33">
        <v>49.55556</v>
      </c>
      <c r="R42" s="41">
        <v>75.5</v>
      </c>
    </row>
    <row r="43" spans="1:18" x14ac:dyDescent="0.25">
      <c r="A43" s="77"/>
      <c r="B43" s="16" t="s">
        <v>75</v>
      </c>
      <c r="C43" s="33">
        <v>188</v>
      </c>
      <c r="D43" s="33">
        <v>9.7142859999999995</v>
      </c>
      <c r="E43" s="33">
        <v>88.333330000000004</v>
      </c>
      <c r="F43" s="33">
        <v>19.899999999999999</v>
      </c>
      <c r="G43" s="33">
        <v>18.83333</v>
      </c>
      <c r="H43" s="33">
        <v>152</v>
      </c>
      <c r="I43" s="33">
        <v>163.33330000000001</v>
      </c>
      <c r="J43" s="33">
        <v>201.5</v>
      </c>
      <c r="K43" s="33">
        <v>663.75</v>
      </c>
      <c r="L43" s="33">
        <v>317.5</v>
      </c>
      <c r="M43" s="33">
        <v>702.8</v>
      </c>
      <c r="N43" s="33">
        <v>207</v>
      </c>
      <c r="O43" s="33">
        <v>184.875</v>
      </c>
      <c r="P43" s="33">
        <v>69.55556</v>
      </c>
      <c r="Q43" s="33">
        <v>120.125</v>
      </c>
      <c r="R43" s="41">
        <v>104.4444</v>
      </c>
    </row>
    <row r="44" spans="1:18" x14ac:dyDescent="0.25">
      <c r="A44" s="77"/>
      <c r="B44" s="27" t="s">
        <v>61</v>
      </c>
      <c r="C44" s="35">
        <f t="shared" ref="C44:R44" si="2">AVERAGE(C32:C43)</f>
        <v>94.127972250000013</v>
      </c>
      <c r="D44" s="35">
        <f t="shared" si="2"/>
        <v>62.22321791666667</v>
      </c>
      <c r="E44" s="35">
        <f t="shared" si="2"/>
        <v>62.861110500000017</v>
      </c>
      <c r="F44" s="35">
        <f t="shared" si="2"/>
        <v>31.9375</v>
      </c>
      <c r="G44" s="35">
        <f t="shared" si="2"/>
        <v>113.36111608333334</v>
      </c>
      <c r="H44" s="35">
        <f t="shared" si="2"/>
        <v>181.51388583333332</v>
      </c>
      <c r="I44" s="35">
        <f t="shared" si="2"/>
        <v>98.972216916666653</v>
      </c>
      <c r="J44" s="35">
        <f t="shared" si="2"/>
        <v>358.87083333333334</v>
      </c>
      <c r="K44" s="35">
        <f t="shared" si="2"/>
        <v>373.95833333333331</v>
      </c>
      <c r="L44" s="35">
        <f t="shared" si="2"/>
        <v>97.120833333333337</v>
      </c>
      <c r="M44" s="35">
        <f t="shared" si="2"/>
        <v>429.77083333333326</v>
      </c>
      <c r="N44" s="35">
        <f t="shared" si="2"/>
        <v>189.53472166666666</v>
      </c>
      <c r="O44" s="35">
        <f t="shared" si="2"/>
        <v>67.731482</v>
      </c>
      <c r="P44" s="35">
        <f t="shared" si="2"/>
        <v>51.998840999999999</v>
      </c>
      <c r="Q44" s="35">
        <f t="shared" si="2"/>
        <v>48.586805166666664</v>
      </c>
      <c r="R44" s="36">
        <f t="shared" si="2"/>
        <v>77.499996166666662</v>
      </c>
    </row>
    <row r="45" spans="1:18" x14ac:dyDescent="0.25">
      <c r="A45" s="65" t="s">
        <v>74</v>
      </c>
      <c r="B45" s="15" t="s">
        <v>73</v>
      </c>
      <c r="C45" s="47">
        <v>72.857140000000001</v>
      </c>
      <c r="D45" s="47">
        <v>0</v>
      </c>
      <c r="E45" s="47">
        <v>25.83333</v>
      </c>
      <c r="F45" s="47">
        <v>18.399999999999999</v>
      </c>
      <c r="G45" s="47">
        <v>86.333330000000004</v>
      </c>
      <c r="H45" s="47">
        <v>0.33333299999999999</v>
      </c>
      <c r="I45" s="47">
        <v>29.66667</v>
      </c>
      <c r="J45" s="47">
        <v>123.4</v>
      </c>
      <c r="K45" s="47">
        <v>171.8</v>
      </c>
      <c r="L45" s="47">
        <v>116.8</v>
      </c>
      <c r="M45" s="47">
        <v>40</v>
      </c>
      <c r="N45" s="47">
        <v>78.125</v>
      </c>
      <c r="O45" s="47">
        <v>5.2222220000000004</v>
      </c>
      <c r="P45" s="47">
        <v>0.875</v>
      </c>
      <c r="Q45" s="47">
        <v>14.66667</v>
      </c>
      <c r="R45" s="48">
        <v>17.55556</v>
      </c>
    </row>
    <row r="46" spans="1:18" x14ac:dyDescent="0.25">
      <c r="A46" s="77"/>
      <c r="B46" s="16" t="s">
        <v>72</v>
      </c>
      <c r="C46" s="33">
        <v>1.75</v>
      </c>
      <c r="D46" s="33">
        <v>23.285710000000002</v>
      </c>
      <c r="E46" s="33">
        <v>6</v>
      </c>
      <c r="F46" s="33">
        <v>0</v>
      </c>
      <c r="G46" s="33">
        <v>24.16667</v>
      </c>
      <c r="H46" s="33">
        <v>103.66670000000001</v>
      </c>
      <c r="I46" s="33">
        <v>3.6666669999999999</v>
      </c>
      <c r="J46" s="33">
        <v>14</v>
      </c>
      <c r="K46" s="33">
        <v>186.8</v>
      </c>
      <c r="L46" s="33">
        <v>27.6</v>
      </c>
      <c r="M46" s="33">
        <v>28</v>
      </c>
      <c r="N46" s="33">
        <v>138.22219999999999</v>
      </c>
      <c r="O46" s="33">
        <v>26.5</v>
      </c>
      <c r="P46" s="33">
        <v>38.44444</v>
      </c>
      <c r="Q46" s="33">
        <v>6.625</v>
      </c>
      <c r="R46" s="41">
        <v>0</v>
      </c>
    </row>
    <row r="47" spans="1:18" x14ac:dyDescent="0.25">
      <c r="A47" s="77"/>
      <c r="B47" s="16" t="s">
        <v>71</v>
      </c>
      <c r="C47" s="33">
        <v>96.142859999999999</v>
      </c>
      <c r="D47" s="33">
        <v>7.625</v>
      </c>
      <c r="E47" s="33">
        <v>0.33333299999999999</v>
      </c>
      <c r="F47" s="33">
        <v>0.8</v>
      </c>
      <c r="G47" s="33">
        <v>0</v>
      </c>
      <c r="H47" s="33">
        <v>21</v>
      </c>
      <c r="I47" s="33">
        <v>13.5</v>
      </c>
      <c r="J47" s="33">
        <v>0</v>
      </c>
      <c r="K47" s="33">
        <v>0</v>
      </c>
      <c r="L47" s="33">
        <v>10.5</v>
      </c>
      <c r="M47" s="33">
        <v>24.4</v>
      </c>
      <c r="N47" s="33">
        <v>0.875</v>
      </c>
      <c r="O47" s="33">
        <v>7</v>
      </c>
      <c r="P47" s="33">
        <v>2.75</v>
      </c>
      <c r="Q47" s="33">
        <v>0</v>
      </c>
      <c r="R47" s="41">
        <v>10.55556</v>
      </c>
    </row>
    <row r="48" spans="1:18" x14ac:dyDescent="0.25">
      <c r="A48" s="77"/>
      <c r="B48" s="16" t="s">
        <v>70</v>
      </c>
      <c r="C48" s="33">
        <v>0.125</v>
      </c>
      <c r="D48" s="33">
        <v>3.8571430000000002</v>
      </c>
      <c r="E48" s="33">
        <v>1.5833330000000001</v>
      </c>
      <c r="F48" s="33">
        <v>0.2</v>
      </c>
      <c r="G48" s="33">
        <v>2.8333330000000001</v>
      </c>
      <c r="H48" s="33">
        <v>34.333329999999997</v>
      </c>
      <c r="I48" s="33">
        <v>0</v>
      </c>
      <c r="J48" s="33">
        <v>6.4</v>
      </c>
      <c r="K48" s="33">
        <v>61.4</v>
      </c>
      <c r="L48" s="33">
        <v>51.2</v>
      </c>
      <c r="M48" s="33">
        <v>2</v>
      </c>
      <c r="N48" s="33">
        <v>7.8888889999999998</v>
      </c>
      <c r="O48" s="33">
        <v>2.1111110000000002</v>
      </c>
      <c r="P48" s="33">
        <v>0</v>
      </c>
      <c r="Q48" s="33">
        <v>1.5555559999999999</v>
      </c>
      <c r="R48" s="41">
        <v>0</v>
      </c>
    </row>
    <row r="49" spans="1:18" x14ac:dyDescent="0.25">
      <c r="A49" s="77"/>
      <c r="B49" s="16" t="s">
        <v>69</v>
      </c>
      <c r="C49" s="33">
        <v>0</v>
      </c>
      <c r="D49" s="33">
        <v>8.25</v>
      </c>
      <c r="E49" s="33">
        <v>12.58333</v>
      </c>
      <c r="F49" s="33">
        <v>0.4</v>
      </c>
      <c r="G49" s="33">
        <v>29.5</v>
      </c>
      <c r="H49" s="33">
        <v>0</v>
      </c>
      <c r="I49" s="33">
        <v>17.16667</v>
      </c>
      <c r="J49" s="33">
        <v>4</v>
      </c>
      <c r="K49" s="33">
        <v>8.75</v>
      </c>
      <c r="L49" s="33">
        <v>15.25</v>
      </c>
      <c r="M49" s="33">
        <v>1.5</v>
      </c>
      <c r="N49" s="33">
        <v>18.125</v>
      </c>
      <c r="O49" s="33">
        <v>4.25</v>
      </c>
      <c r="P49" s="33">
        <v>0</v>
      </c>
      <c r="Q49" s="33">
        <v>0</v>
      </c>
      <c r="R49" s="41">
        <v>31.55556</v>
      </c>
    </row>
    <row r="50" spans="1:18" x14ac:dyDescent="0.25">
      <c r="A50" s="77"/>
      <c r="B50" s="16" t="s">
        <v>68</v>
      </c>
      <c r="C50" s="33">
        <v>74.125</v>
      </c>
      <c r="D50" s="33">
        <v>10.71429</v>
      </c>
      <c r="E50" s="33">
        <v>0.91666700000000001</v>
      </c>
      <c r="F50" s="33">
        <v>9.1999999999999993</v>
      </c>
      <c r="G50" s="33">
        <v>3.5</v>
      </c>
      <c r="H50" s="33">
        <v>26</v>
      </c>
      <c r="I50" s="33">
        <v>0.5</v>
      </c>
      <c r="J50" s="33">
        <v>0</v>
      </c>
      <c r="K50" s="33">
        <v>13.6</v>
      </c>
      <c r="L50" s="33">
        <v>8.8000000000000007</v>
      </c>
      <c r="M50" s="33">
        <v>0</v>
      </c>
      <c r="N50" s="33">
        <v>20.11111</v>
      </c>
      <c r="O50" s="33">
        <v>0</v>
      </c>
      <c r="P50" s="33">
        <v>10.375</v>
      </c>
      <c r="Q50" s="33">
        <v>0</v>
      </c>
      <c r="R50" s="41">
        <v>0</v>
      </c>
    </row>
    <row r="51" spans="1:18" x14ac:dyDescent="0.25">
      <c r="A51" s="77"/>
      <c r="B51" s="16" t="s">
        <v>67</v>
      </c>
      <c r="C51" s="33">
        <v>0</v>
      </c>
      <c r="D51" s="33">
        <v>0</v>
      </c>
      <c r="E51" s="33">
        <v>0.33333299999999999</v>
      </c>
      <c r="F51" s="33">
        <v>0</v>
      </c>
      <c r="G51" s="33">
        <v>12</v>
      </c>
      <c r="H51" s="33">
        <v>0</v>
      </c>
      <c r="I51" s="33">
        <v>46</v>
      </c>
      <c r="J51" s="33">
        <v>102</v>
      </c>
      <c r="K51" s="33">
        <v>5.4</v>
      </c>
      <c r="L51" s="33">
        <v>19.600000000000001</v>
      </c>
      <c r="M51" s="33">
        <v>103.25</v>
      </c>
      <c r="N51" s="33">
        <v>16.66667</v>
      </c>
      <c r="O51" s="33">
        <v>3.75</v>
      </c>
      <c r="P51" s="33">
        <v>13.11111</v>
      </c>
      <c r="Q51" s="33">
        <v>5.25</v>
      </c>
      <c r="R51" s="41">
        <v>1.888889</v>
      </c>
    </row>
    <row r="52" spans="1:18" x14ac:dyDescent="0.25">
      <c r="A52" s="77"/>
      <c r="B52" s="16" t="s">
        <v>66</v>
      </c>
      <c r="C52" s="33">
        <v>11.375</v>
      </c>
      <c r="D52" s="33">
        <v>8.7142859999999995</v>
      </c>
      <c r="E52" s="33">
        <v>1.8333330000000001</v>
      </c>
      <c r="F52" s="33">
        <v>0</v>
      </c>
      <c r="G52" s="33">
        <v>19.33333</v>
      </c>
      <c r="H52" s="33">
        <v>58.833329999999997</v>
      </c>
      <c r="I52" s="33">
        <v>42.333329999999997</v>
      </c>
      <c r="J52" s="33">
        <v>20.75</v>
      </c>
      <c r="K52" s="33">
        <v>28.75</v>
      </c>
      <c r="L52" s="33">
        <v>10.5</v>
      </c>
      <c r="M52" s="33">
        <v>24</v>
      </c>
      <c r="N52" s="33">
        <v>2.75</v>
      </c>
      <c r="O52" s="33">
        <v>0</v>
      </c>
      <c r="P52" s="33">
        <v>0</v>
      </c>
      <c r="Q52" s="33">
        <v>0</v>
      </c>
      <c r="R52" s="41">
        <v>3.8888889999999998</v>
      </c>
    </row>
    <row r="53" spans="1:18" x14ac:dyDescent="0.25">
      <c r="A53" s="77"/>
      <c r="B53" s="16" t="s">
        <v>65</v>
      </c>
      <c r="C53" s="33">
        <v>5</v>
      </c>
      <c r="D53" s="33">
        <v>0.25</v>
      </c>
      <c r="E53" s="33">
        <v>2.4166669999999999</v>
      </c>
      <c r="F53" s="33">
        <v>9.35</v>
      </c>
      <c r="G53" s="33">
        <v>0.66666700000000001</v>
      </c>
      <c r="H53" s="33">
        <v>0</v>
      </c>
      <c r="I53" s="33">
        <v>1.3333330000000001</v>
      </c>
      <c r="J53" s="33">
        <v>62.8</v>
      </c>
      <c r="K53" s="33">
        <v>13.4</v>
      </c>
      <c r="L53" s="33">
        <v>1.6</v>
      </c>
      <c r="M53" s="33">
        <v>0</v>
      </c>
      <c r="N53" s="33">
        <v>0</v>
      </c>
      <c r="O53" s="33">
        <v>28.375</v>
      </c>
      <c r="P53" s="33">
        <v>0</v>
      </c>
      <c r="Q53" s="33">
        <v>0.625</v>
      </c>
      <c r="R53" s="41">
        <v>0</v>
      </c>
    </row>
    <row r="54" spans="1:18" x14ac:dyDescent="0.25">
      <c r="A54" s="77"/>
      <c r="B54" s="16" t="s">
        <v>64</v>
      </c>
      <c r="C54" s="33">
        <v>0</v>
      </c>
      <c r="D54" s="33">
        <v>93.714290000000005</v>
      </c>
      <c r="E54" s="33">
        <v>0.75</v>
      </c>
      <c r="F54" s="33">
        <v>5.9</v>
      </c>
      <c r="G54" s="33">
        <v>0</v>
      </c>
      <c r="H54" s="33">
        <v>24.66667</v>
      </c>
      <c r="I54" s="33">
        <v>18.66667</v>
      </c>
      <c r="J54" s="33">
        <v>5.2</v>
      </c>
      <c r="K54" s="33">
        <v>5.6</v>
      </c>
      <c r="L54" s="33">
        <v>13.75</v>
      </c>
      <c r="M54" s="33">
        <v>136.75</v>
      </c>
      <c r="N54" s="33">
        <v>7.5</v>
      </c>
      <c r="O54" s="33">
        <v>2.5555560000000002</v>
      </c>
      <c r="P54" s="33">
        <v>1.875</v>
      </c>
      <c r="Q54" s="33">
        <v>0.33333299999999999</v>
      </c>
      <c r="R54" s="41">
        <v>1.111111</v>
      </c>
    </row>
    <row r="55" spans="1:18" x14ac:dyDescent="0.25">
      <c r="A55" s="77"/>
      <c r="B55" s="16" t="s">
        <v>63</v>
      </c>
      <c r="C55" s="33">
        <v>0</v>
      </c>
      <c r="D55" s="33">
        <v>1.25</v>
      </c>
      <c r="E55" s="33">
        <v>0</v>
      </c>
      <c r="F55" s="33">
        <v>0</v>
      </c>
      <c r="G55" s="33">
        <v>14.66667</v>
      </c>
      <c r="H55" s="33">
        <v>18</v>
      </c>
      <c r="I55" s="33">
        <v>1</v>
      </c>
      <c r="J55" s="33">
        <v>8.25</v>
      </c>
      <c r="K55" s="33">
        <v>164.25</v>
      </c>
      <c r="L55" s="33">
        <v>7.2</v>
      </c>
      <c r="M55" s="33">
        <v>0</v>
      </c>
      <c r="N55" s="33">
        <v>12.66667</v>
      </c>
      <c r="O55" s="33">
        <v>1.888889</v>
      </c>
      <c r="P55" s="33">
        <v>0.44444400000000001</v>
      </c>
      <c r="Q55" s="33">
        <v>0.33333299999999999</v>
      </c>
      <c r="R55" s="41">
        <v>8.25</v>
      </c>
    </row>
    <row r="56" spans="1:18" x14ac:dyDescent="0.25">
      <c r="A56" s="77"/>
      <c r="B56" s="16" t="s">
        <v>62</v>
      </c>
      <c r="C56" s="33">
        <v>22</v>
      </c>
      <c r="D56" s="33">
        <v>9.5714290000000002</v>
      </c>
      <c r="E56" s="33">
        <v>2.3333330000000001</v>
      </c>
      <c r="F56" s="33">
        <v>0</v>
      </c>
      <c r="G56" s="33">
        <v>0</v>
      </c>
      <c r="H56" s="33">
        <v>2</v>
      </c>
      <c r="I56" s="33">
        <v>8.6666670000000003</v>
      </c>
      <c r="J56" s="33">
        <v>17.399999999999999</v>
      </c>
      <c r="K56" s="33">
        <v>120.4</v>
      </c>
      <c r="L56" s="33">
        <v>17.399999999999999</v>
      </c>
      <c r="M56" s="33">
        <v>3</v>
      </c>
      <c r="N56" s="33">
        <v>7.375</v>
      </c>
      <c r="O56" s="33">
        <v>3.125</v>
      </c>
      <c r="P56" s="33">
        <v>4.7777779999999996</v>
      </c>
      <c r="Q56" s="33">
        <v>0</v>
      </c>
      <c r="R56" s="41">
        <v>4.1111110000000002</v>
      </c>
    </row>
    <row r="57" spans="1:18" x14ac:dyDescent="0.25">
      <c r="A57" s="66"/>
      <c r="B57" s="31" t="s">
        <v>61</v>
      </c>
      <c r="C57" s="37">
        <f t="shared" ref="C57:R57" si="3">AVERAGE(C45:C56)</f>
        <v>23.614583333333332</v>
      </c>
      <c r="D57" s="37">
        <f t="shared" si="3"/>
        <v>13.936012333333332</v>
      </c>
      <c r="E57" s="37">
        <f t="shared" si="3"/>
        <v>4.5763882499999999</v>
      </c>
      <c r="F57" s="37">
        <f t="shared" si="3"/>
        <v>3.6874999999999996</v>
      </c>
      <c r="G57" s="37">
        <f t="shared" si="3"/>
        <v>16.083333333333332</v>
      </c>
      <c r="H57" s="37">
        <f t="shared" si="3"/>
        <v>24.069446916666664</v>
      </c>
      <c r="I57" s="37">
        <f t="shared" si="3"/>
        <v>15.208333916666668</v>
      </c>
      <c r="J57" s="37">
        <f t="shared" si="3"/>
        <v>30.349999999999998</v>
      </c>
      <c r="K57" s="37">
        <f t="shared" si="3"/>
        <v>65.012500000000003</v>
      </c>
      <c r="L57" s="37">
        <f t="shared" si="3"/>
        <v>25.016666666666666</v>
      </c>
      <c r="M57" s="37">
        <f t="shared" si="3"/>
        <v>30.241666666666664</v>
      </c>
      <c r="N57" s="37">
        <f t="shared" si="3"/>
        <v>25.858794916666668</v>
      </c>
      <c r="O57" s="37">
        <f t="shared" si="3"/>
        <v>7.064814833333334</v>
      </c>
      <c r="P57" s="37">
        <f t="shared" si="3"/>
        <v>6.0543976666666666</v>
      </c>
      <c r="Q57" s="37">
        <f t="shared" si="3"/>
        <v>2.4490743333333334</v>
      </c>
      <c r="R57" s="38">
        <f t="shared" si="3"/>
        <v>6.5763899999999991</v>
      </c>
    </row>
  </sheetData>
  <mergeCells count="13">
    <mergeCell ref="A32:A44"/>
    <mergeCell ref="A45:A57"/>
    <mergeCell ref="T1:W1"/>
    <mergeCell ref="C30:R30"/>
    <mergeCell ref="A1:A2"/>
    <mergeCell ref="B1:B2"/>
    <mergeCell ref="A16:A28"/>
    <mergeCell ref="A3:A15"/>
    <mergeCell ref="B30:B31"/>
    <mergeCell ref="A30:A31"/>
    <mergeCell ref="V2:W2"/>
    <mergeCell ref="T2:U2"/>
    <mergeCell ref="C1:P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zoomScale="85" zoomScaleNormal="85" workbookViewId="0">
      <selection activeCell="A3" sqref="A1:D1048576"/>
    </sheetView>
  </sheetViews>
  <sheetFormatPr defaultColWidth="8.69921875" defaultRowHeight="13.8" x14ac:dyDescent="0.4"/>
  <cols>
    <col min="1" max="4" width="11.8984375" style="1" customWidth="1"/>
    <col min="5" max="16384" width="8.69921875" style="1"/>
  </cols>
  <sheetData>
    <row r="1" spans="1:4" ht="15" customHeight="1" x14ac:dyDescent="0.4">
      <c r="A1" s="62" t="s">
        <v>115</v>
      </c>
      <c r="B1" s="63"/>
      <c r="C1" s="63"/>
      <c r="D1" s="64"/>
    </row>
    <row r="2" spans="1:4" x14ac:dyDescent="0.4">
      <c r="A2" s="65" t="s">
        <v>57</v>
      </c>
      <c r="B2" s="57"/>
      <c r="C2" s="65" t="s">
        <v>56</v>
      </c>
      <c r="D2" s="58"/>
    </row>
    <row r="3" spans="1:4" ht="16.2" x14ac:dyDescent="0.4">
      <c r="A3" s="12" t="s">
        <v>105</v>
      </c>
      <c r="B3" s="13" t="s">
        <v>102</v>
      </c>
      <c r="C3" s="12" t="s">
        <v>105</v>
      </c>
      <c r="D3" s="14" t="s">
        <v>102</v>
      </c>
    </row>
    <row r="4" spans="1:4" x14ac:dyDescent="0.4">
      <c r="A4" s="3">
        <v>128.07</v>
      </c>
      <c r="B4" s="19">
        <v>107.22</v>
      </c>
      <c r="C4" s="3">
        <v>117.68</v>
      </c>
      <c r="D4" s="4">
        <v>132.01</v>
      </c>
    </row>
    <row r="5" spans="1:4" x14ac:dyDescent="0.4">
      <c r="A5" s="3">
        <v>109.09</v>
      </c>
      <c r="B5" s="19">
        <v>103.53</v>
      </c>
      <c r="C5" s="3">
        <v>152.22999999999999</v>
      </c>
      <c r="D5" s="4">
        <v>163.18</v>
      </c>
    </row>
    <row r="6" spans="1:4" x14ac:dyDescent="0.4">
      <c r="A6" s="3">
        <v>84.95</v>
      </c>
      <c r="B6" s="19">
        <v>126.13</v>
      </c>
      <c r="C6" s="3">
        <v>117.29</v>
      </c>
      <c r="D6" s="4">
        <v>127.33</v>
      </c>
    </row>
    <row r="7" spans="1:4" x14ac:dyDescent="0.4">
      <c r="A7" s="3">
        <v>116.83</v>
      </c>
      <c r="B7" s="19">
        <v>109.91</v>
      </c>
      <c r="C7" s="3">
        <v>110.13</v>
      </c>
      <c r="D7" s="4">
        <v>126.7</v>
      </c>
    </row>
    <row r="8" spans="1:4" x14ac:dyDescent="0.4">
      <c r="A8" s="3">
        <v>111.41</v>
      </c>
      <c r="B8" s="19">
        <v>125.43</v>
      </c>
      <c r="C8" s="3">
        <v>112.15</v>
      </c>
      <c r="D8" s="4">
        <v>121.83</v>
      </c>
    </row>
    <row r="9" spans="1:4" x14ac:dyDescent="0.4">
      <c r="A9" s="3">
        <v>81.239999999999995</v>
      </c>
      <c r="B9" s="19">
        <v>93.48</v>
      </c>
      <c r="C9" s="3">
        <v>105.47</v>
      </c>
      <c r="D9" s="4">
        <v>96.97</v>
      </c>
    </row>
    <row r="10" spans="1:4" x14ac:dyDescent="0.4">
      <c r="A10" s="3">
        <v>50.99</v>
      </c>
      <c r="B10" s="19">
        <v>107.72</v>
      </c>
      <c r="C10" s="3">
        <v>85.43</v>
      </c>
      <c r="D10" s="4">
        <v>113.99</v>
      </c>
    </row>
    <row r="11" spans="1:4" x14ac:dyDescent="0.4">
      <c r="A11" s="3">
        <v>78.040000000000006</v>
      </c>
      <c r="B11" s="19">
        <v>89.73</v>
      </c>
      <c r="C11" s="3">
        <v>110.16</v>
      </c>
      <c r="D11" s="4">
        <v>86.6</v>
      </c>
    </row>
    <row r="12" spans="1:4" x14ac:dyDescent="0.4">
      <c r="A12" s="5"/>
      <c r="B12" s="6">
        <v>109.94</v>
      </c>
      <c r="C12" s="5"/>
      <c r="D12" s="7">
        <v>146.86000000000001</v>
      </c>
    </row>
  </sheetData>
  <mergeCells count="3">
    <mergeCell ref="A2:B2"/>
    <mergeCell ref="C2:D2"/>
    <mergeCell ref="A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J5" sqref="J5"/>
    </sheetView>
  </sheetViews>
  <sheetFormatPr defaultColWidth="8.69921875" defaultRowHeight="13.8" x14ac:dyDescent="0.4"/>
  <cols>
    <col min="1" max="4" width="11.19921875" style="34" customWidth="1"/>
    <col min="5" max="5" width="1.59765625" style="34" customWidth="1"/>
    <col min="6" max="9" width="11.19921875" style="34" customWidth="1"/>
    <col min="10" max="16384" width="8.69921875" style="34"/>
  </cols>
  <sheetData>
    <row r="1" spans="1:9" ht="16.95" customHeight="1" x14ac:dyDescent="0.4">
      <c r="A1" s="82" t="s">
        <v>96</v>
      </c>
      <c r="B1" s="83"/>
      <c r="C1" s="83"/>
      <c r="D1" s="84"/>
      <c r="F1" s="82" t="s">
        <v>95</v>
      </c>
      <c r="G1" s="83"/>
      <c r="H1" s="83"/>
      <c r="I1" s="84"/>
    </row>
    <row r="2" spans="1:9" x14ac:dyDescent="0.4">
      <c r="A2" s="76" t="s">
        <v>92</v>
      </c>
      <c r="B2" s="74"/>
      <c r="C2" s="80" t="s">
        <v>91</v>
      </c>
      <c r="D2" s="81"/>
      <c r="F2" s="76" t="s">
        <v>92</v>
      </c>
      <c r="G2" s="74"/>
      <c r="H2" s="80" t="s">
        <v>91</v>
      </c>
      <c r="I2" s="81"/>
    </row>
    <row r="3" spans="1:9" ht="15" customHeight="1" x14ac:dyDescent="0.25">
      <c r="A3" s="42" t="s">
        <v>99</v>
      </c>
      <c r="B3" s="43" t="s">
        <v>101</v>
      </c>
      <c r="C3" s="42" t="s">
        <v>99</v>
      </c>
      <c r="D3" s="44" t="s">
        <v>101</v>
      </c>
      <c r="E3" s="35"/>
      <c r="F3" s="42" t="s">
        <v>99</v>
      </c>
      <c r="G3" s="43" t="s">
        <v>101</v>
      </c>
      <c r="H3" s="42" t="s">
        <v>99</v>
      </c>
      <c r="I3" s="44" t="s">
        <v>101</v>
      </c>
    </row>
    <row r="4" spans="1:9" x14ac:dyDescent="0.25">
      <c r="A4" s="49">
        <v>15.36</v>
      </c>
      <c r="B4" s="35">
        <v>10.59</v>
      </c>
      <c r="C4" s="49">
        <v>11.17</v>
      </c>
      <c r="D4" s="36">
        <v>8.69</v>
      </c>
      <c r="E4" s="35"/>
      <c r="F4" s="49">
        <v>84.63</v>
      </c>
      <c r="G4" s="35">
        <v>89.41</v>
      </c>
      <c r="H4" s="49">
        <v>88.83</v>
      </c>
      <c r="I4" s="36">
        <v>91.31</v>
      </c>
    </row>
    <row r="5" spans="1:9" x14ac:dyDescent="0.25">
      <c r="A5" s="49">
        <v>6.67</v>
      </c>
      <c r="B5" s="35">
        <v>7.9</v>
      </c>
      <c r="C5" s="49">
        <v>11.49</v>
      </c>
      <c r="D5" s="36">
        <v>14.71</v>
      </c>
      <c r="E5" s="35"/>
      <c r="F5" s="49">
        <v>93.33</v>
      </c>
      <c r="G5" s="35">
        <v>92.1</v>
      </c>
      <c r="H5" s="49">
        <v>88.51</v>
      </c>
      <c r="I5" s="36">
        <v>85.29</v>
      </c>
    </row>
    <row r="6" spans="1:9" x14ac:dyDescent="0.25">
      <c r="A6" s="49">
        <v>7.56</v>
      </c>
      <c r="B6" s="35">
        <v>8</v>
      </c>
      <c r="C6" s="49">
        <v>11.24</v>
      </c>
      <c r="D6" s="36">
        <v>8.23</v>
      </c>
      <c r="E6" s="35"/>
      <c r="F6" s="49">
        <v>92.44</v>
      </c>
      <c r="G6" s="35">
        <v>92</v>
      </c>
      <c r="H6" s="49">
        <v>88.76</v>
      </c>
      <c r="I6" s="36">
        <v>91.77</v>
      </c>
    </row>
    <row r="7" spans="1:9" x14ac:dyDescent="0.25">
      <c r="A7" s="49">
        <v>6.93</v>
      </c>
      <c r="B7" s="35">
        <v>5.76</v>
      </c>
      <c r="C7" s="49">
        <v>7.68</v>
      </c>
      <c r="D7" s="36">
        <v>10.58</v>
      </c>
      <c r="E7" s="35"/>
      <c r="F7" s="49">
        <v>93.07</v>
      </c>
      <c r="G7" s="35">
        <v>94.24</v>
      </c>
      <c r="H7" s="49">
        <v>92.32</v>
      </c>
      <c r="I7" s="36">
        <v>89.42</v>
      </c>
    </row>
    <row r="8" spans="1:9" x14ac:dyDescent="0.25">
      <c r="A8" s="49">
        <v>10.24</v>
      </c>
      <c r="B8" s="35">
        <v>5.85</v>
      </c>
      <c r="C8" s="49">
        <v>18.239999999999998</v>
      </c>
      <c r="D8" s="36">
        <v>9.16</v>
      </c>
      <c r="E8" s="35"/>
      <c r="F8" s="49">
        <v>89.76</v>
      </c>
      <c r="G8" s="35">
        <v>94.15</v>
      </c>
      <c r="H8" s="49">
        <v>81.760000000000005</v>
      </c>
      <c r="I8" s="36">
        <v>90.84</v>
      </c>
    </row>
    <row r="9" spans="1:9" x14ac:dyDescent="0.25">
      <c r="A9" s="49">
        <v>9.36</v>
      </c>
      <c r="B9" s="35">
        <v>8.0399999999999991</v>
      </c>
      <c r="C9" s="49">
        <v>19.059999999999999</v>
      </c>
      <c r="D9" s="36">
        <v>11.8</v>
      </c>
      <c r="E9" s="35"/>
      <c r="F9" s="49">
        <v>90.64</v>
      </c>
      <c r="G9" s="35">
        <v>91.96</v>
      </c>
      <c r="H9" s="49">
        <v>80.94</v>
      </c>
      <c r="I9" s="36">
        <v>88.2</v>
      </c>
    </row>
    <row r="10" spans="1:9" x14ac:dyDescent="0.25">
      <c r="A10" s="49">
        <v>21.05</v>
      </c>
      <c r="B10" s="35">
        <v>9.91</v>
      </c>
      <c r="C10" s="49">
        <v>14.68</v>
      </c>
      <c r="D10" s="36">
        <v>22.87</v>
      </c>
      <c r="E10" s="35"/>
      <c r="F10" s="49">
        <v>78.95</v>
      </c>
      <c r="G10" s="35">
        <v>90.09</v>
      </c>
      <c r="H10" s="49">
        <v>85.32</v>
      </c>
      <c r="I10" s="36">
        <v>77.13</v>
      </c>
    </row>
    <row r="11" spans="1:9" x14ac:dyDescent="0.25">
      <c r="A11" s="49">
        <v>7.43</v>
      </c>
      <c r="B11" s="35">
        <v>10.48</v>
      </c>
      <c r="C11" s="49">
        <v>13.42</v>
      </c>
      <c r="D11" s="36">
        <v>8.42</v>
      </c>
      <c r="E11" s="35"/>
      <c r="F11" s="49">
        <v>92.57</v>
      </c>
      <c r="G11" s="35">
        <v>89.52</v>
      </c>
      <c r="H11" s="49">
        <v>86.58</v>
      </c>
      <c r="I11" s="36">
        <v>91.58</v>
      </c>
    </row>
    <row r="12" spans="1:9" x14ac:dyDescent="0.25">
      <c r="A12" s="50"/>
      <c r="B12" s="37">
        <v>8.75</v>
      </c>
      <c r="C12" s="50"/>
      <c r="D12" s="38">
        <v>15.83</v>
      </c>
      <c r="E12" s="35"/>
      <c r="F12" s="50"/>
      <c r="G12" s="37">
        <v>91.25</v>
      </c>
      <c r="H12" s="50"/>
      <c r="I12" s="38">
        <v>84.17</v>
      </c>
    </row>
  </sheetData>
  <mergeCells count="6">
    <mergeCell ref="A2:B2"/>
    <mergeCell ref="C2:D2"/>
    <mergeCell ref="F2:G2"/>
    <mergeCell ref="H2:I2"/>
    <mergeCell ref="A1:D1"/>
    <mergeCell ref="F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Fig 6A (left)</vt:lpstr>
      <vt:lpstr>Fig 6A (middle)</vt:lpstr>
      <vt:lpstr>Fig 6A (right)</vt:lpstr>
      <vt:lpstr>Fig 6E</vt:lpstr>
      <vt:lpstr>S9A Fig</vt:lpstr>
      <vt:lpstr>S9B Fig</vt:lpstr>
      <vt:lpstr>S9D Fig</vt:lpstr>
      <vt:lpstr>S9G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3-06-18T07:56:22Z</dcterms:created>
  <dcterms:modified xsi:type="dcterms:W3CDTF">2023-06-25T02:47:30Z</dcterms:modified>
</cp:coreProperties>
</file>